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1" uniqueCount="427">
  <si>
    <t xml:space="preserve">Table S1</t>
  </si>
  <si>
    <t xml:space="preserve">No</t>
  </si>
  <si>
    <t xml:space="preserve">Protein</t>
  </si>
  <si>
    <t xml:space="preserve">Accession No</t>
  </si>
  <si>
    <t xml:space="preserve">Molecular weight (Da)</t>
  </si>
  <si>
    <t xml:space="preserve">Gene name</t>
  </si>
  <si>
    <t xml:space="preserve">Location in bacteria</t>
  </si>
  <si>
    <t xml:space="preserve">emPAI</t>
  </si>
  <si>
    <t xml:space="preserve">Mol %</t>
  </si>
  <si>
    <t xml:space="preserve">Extracellular solute-binding lipoprotein</t>
  </si>
  <si>
    <t xml:space="preserve">D1GSJ4</t>
  </si>
  <si>
    <t xml:space="preserve">SATW20_25440</t>
  </si>
  <si>
    <t xml:space="preserve">Extracellular region</t>
  </si>
  <si>
    <t xml:space="preserve">Putative exported protein</t>
  </si>
  <si>
    <t xml:space="preserve">D1GRZ9</t>
  </si>
  <si>
    <t xml:space="preserve">SATW20_24300</t>
  </si>
  <si>
    <t xml:space="preserve">D1GML0</t>
  </si>
  <si>
    <t xml:space="preserve">SATW20_03120</t>
  </si>
  <si>
    <t xml:space="preserve">D1GNB0</t>
  </si>
  <si>
    <t xml:space="preserve">SATW20_17290</t>
  </si>
  <si>
    <t xml:space="preserve">D1GMQ1</t>
  </si>
  <si>
    <t xml:space="preserve">SATW20_16320</t>
  </si>
  <si>
    <t xml:space="preserve">Beta-lactamase</t>
  </si>
  <si>
    <t xml:space="preserve">D1GTH1</t>
  </si>
  <si>
    <t xml:space="preserve">blaZ SATW20_27120</t>
  </si>
  <si>
    <t xml:space="preserve">D1GSM8</t>
  </si>
  <si>
    <t xml:space="preserve">ecb SATW20_11470</t>
  </si>
  <si>
    <t xml:space="preserve">D1GTC5</t>
  </si>
  <si>
    <t xml:space="preserve">SATW20_26650</t>
  </si>
  <si>
    <t xml:space="preserve">D1GNX6</t>
  </si>
  <si>
    <t xml:space="preserve">SATW20_05330</t>
  </si>
  <si>
    <t xml:space="preserve">Bifunctional autolysin</t>
  </si>
  <si>
    <t xml:space="preserve">D1GS40</t>
  </si>
  <si>
    <t xml:space="preserve">atl SATW20_10490</t>
  </si>
  <si>
    <t xml:space="preserve">D1GNQ2</t>
  </si>
  <si>
    <t xml:space="preserve">SATW20_17780</t>
  </si>
  <si>
    <t xml:space="preserve">D1GR38</t>
  </si>
  <si>
    <t xml:space="preserve">SATW20_08640</t>
  </si>
  <si>
    <t xml:space="preserve">IgG-binding protein</t>
  </si>
  <si>
    <t xml:space="preserve">D1GSJ8</t>
  </si>
  <si>
    <t xml:space="preserve">sbi SATW20_25480</t>
  </si>
  <si>
    <t xml:space="preserve">Cell wall</t>
  </si>
  <si>
    <t xml:space="preserve">Signal peptidase Ib</t>
  </si>
  <si>
    <t xml:space="preserve">D1GRL7</t>
  </si>
  <si>
    <t xml:space="preserve">spsB SATW20_09650</t>
  </si>
  <si>
    <t xml:space="preserve">Probable malate:quinone oxidoreductase 2</t>
  </si>
  <si>
    <t xml:space="preserve">D1GTU1</t>
  </si>
  <si>
    <t xml:space="preserve">mqo2 SATW20_27460</t>
  </si>
  <si>
    <t xml:space="preserve">Putative ferrichrome-binding lipoprotein precursor</t>
  </si>
  <si>
    <t xml:space="preserve">D1GRY5</t>
  </si>
  <si>
    <t xml:space="preserve">fhuD SATW20_24160</t>
  </si>
  <si>
    <t xml:space="preserve">Cytoplasmic membrane</t>
  </si>
  <si>
    <t xml:space="preserve">ABC transporter extracellular binding protein</t>
  </si>
  <si>
    <t xml:space="preserve">D1GQ11</t>
  </si>
  <si>
    <t xml:space="preserve">mntC SATW20_07060</t>
  </si>
  <si>
    <t xml:space="preserve">Large-conductance mechanosensitive channel</t>
  </si>
  <si>
    <t xml:space="preserve">D1GTP3</t>
  </si>
  <si>
    <t xml:space="preserve">mscL SATW20_13490</t>
  </si>
  <si>
    <t xml:space="preserve">Foldase protein prsA</t>
  </si>
  <si>
    <t xml:space="preserve">D1GNV7</t>
  </si>
  <si>
    <t xml:space="preserve">prsA SATW20_18350</t>
  </si>
  <si>
    <t xml:space="preserve">Signal recognition particle protein</t>
  </si>
  <si>
    <t xml:space="preserve">D1GT47</t>
  </si>
  <si>
    <t xml:space="preserve">ffh SATW20_12310</t>
  </si>
  <si>
    <t xml:space="preserve">Lipoprotein</t>
  </si>
  <si>
    <t xml:space="preserve">D1GUM6</t>
  </si>
  <si>
    <t xml:space="preserve">sirA SATW20_01270</t>
  </si>
  <si>
    <t xml:space="preserve">Enoyl-[acyl-carrier-protein] reductase [NADH]</t>
  </si>
  <si>
    <t xml:space="preserve">D1GRR0</t>
  </si>
  <si>
    <t xml:space="preserve">fabI SATW20_10080</t>
  </si>
  <si>
    <t xml:space="preserve">Membrane protein oxaA</t>
  </si>
  <si>
    <t xml:space="preserve">D1GQW3</t>
  </si>
  <si>
    <t xml:space="preserve">oxaA SATW20_22290</t>
  </si>
  <si>
    <t xml:space="preserve">Putative transport system binding lipoprotein</t>
  </si>
  <si>
    <t xml:space="preserve">D1GRF0</t>
  </si>
  <si>
    <t xml:space="preserve">SATW20_23120</t>
  </si>
  <si>
    <t xml:space="preserve">D1GQQ0</t>
  </si>
  <si>
    <t xml:space="preserve">sstD SATW20_08110</t>
  </si>
  <si>
    <t xml:space="preserve">Putative quinol oxidase polypeptide IIprecursor</t>
  </si>
  <si>
    <t xml:space="preserve">D1GS48</t>
  </si>
  <si>
    <t xml:space="preserve">qoxA SATW20_10570</t>
  </si>
  <si>
    <t xml:space="preserve">Teichoic acid ABC transporter ATP-bindingprotein</t>
  </si>
  <si>
    <t xml:space="preserve">D1GQ17</t>
  </si>
  <si>
    <t xml:space="preserve">tagH SATW20_07120</t>
  </si>
  <si>
    <t xml:space="preserve">Putative membrane protein</t>
  </si>
  <si>
    <t xml:space="preserve">D1GM63</t>
  </si>
  <si>
    <t xml:space="preserve">SATW20_15300</t>
  </si>
  <si>
    <t xml:space="preserve">D1GQU1</t>
  </si>
  <si>
    <t xml:space="preserve">SATW20_08520</t>
  </si>
  <si>
    <t xml:space="preserve">Penicillin-binding protein 2</t>
  </si>
  <si>
    <t xml:space="preserve">D1GUR2</t>
  </si>
  <si>
    <t xml:space="preserve">pbp2 SATW20_14490</t>
  </si>
  <si>
    <t xml:space="preserve">Preprotein translocase subunit secY</t>
  </si>
  <si>
    <t xml:space="preserve">D1GRJ8</t>
  </si>
  <si>
    <t xml:space="preserve">secY SATW20_23640</t>
  </si>
  <si>
    <t xml:space="preserve">Putative quinol oxidase polypeptide I</t>
  </si>
  <si>
    <t xml:space="preserve">D1GS47</t>
  </si>
  <si>
    <t xml:space="preserve">qoxB SATW20_10560</t>
  </si>
  <si>
    <t xml:space="preserve">Putative transport system membrane protein</t>
  </si>
  <si>
    <t xml:space="preserve">D1GNN8</t>
  </si>
  <si>
    <t xml:space="preserve">SATW20_05310</t>
  </si>
  <si>
    <t xml:space="preserve">D1GT72</t>
  </si>
  <si>
    <t xml:space="preserve">SATW20_12560</t>
  </si>
  <si>
    <t xml:space="preserve">Sortase A</t>
  </si>
  <si>
    <t xml:space="preserve">D1GTA9</t>
  </si>
  <si>
    <t xml:space="preserve">srtA SATW20_26490</t>
  </si>
  <si>
    <t xml:space="preserve">ABC transporter ATP-binding protein</t>
  </si>
  <si>
    <t xml:space="preserve">D1GT17</t>
  </si>
  <si>
    <t xml:space="preserve">SATW20_26350</t>
  </si>
  <si>
    <t xml:space="preserve">L-lactate permease 1</t>
  </si>
  <si>
    <t xml:space="preserve">D1GUM1</t>
  </si>
  <si>
    <t xml:space="preserve">lldP1 SATW20_01220</t>
  </si>
  <si>
    <t xml:space="preserve">D1GSJ2</t>
  </si>
  <si>
    <t xml:space="preserve">SATW20_25420</t>
  </si>
  <si>
    <t xml:space="preserve">Transport system membrane protein</t>
  </si>
  <si>
    <t xml:space="preserve">D1GSJ3</t>
  </si>
  <si>
    <t xml:space="preserve">SATW20_25430</t>
  </si>
  <si>
    <t xml:space="preserve">Putative uncharacterized protein secF</t>
  </si>
  <si>
    <t xml:space="preserve">D1GMQ0</t>
  </si>
  <si>
    <t xml:space="preserve">secF SATW20_16310</t>
  </si>
  <si>
    <t xml:space="preserve">PTS transport system, fructose-specific IIABCcomponent</t>
  </si>
  <si>
    <t xml:space="preserve">D1GQ80</t>
  </si>
  <si>
    <t xml:space="preserve">fruA SATW20_07750</t>
  </si>
  <si>
    <t xml:space="preserve">D1GNV9</t>
  </si>
  <si>
    <t xml:space="preserve">SATW20_18370</t>
  </si>
  <si>
    <t xml:space="preserve">Nucleoside permease</t>
  </si>
  <si>
    <t xml:space="preserve">D1GP33</t>
  </si>
  <si>
    <t xml:space="preserve">nupC SATW20_05900</t>
  </si>
  <si>
    <t xml:space="preserve">Putative pyruvate dehydrogenase E1 component, beta subunit</t>
  </si>
  <si>
    <t xml:space="preserve">D1GS80</t>
  </si>
  <si>
    <t xml:space="preserve">pdhB SATW20_10890</t>
  </si>
  <si>
    <t xml:space="preserve">Cytoplasm</t>
  </si>
  <si>
    <t xml:space="preserve">Dihydrolipoamide acetyltransferase component of pyruvate dehydrogenase complex</t>
  </si>
  <si>
    <t xml:space="preserve">D1GS81</t>
  </si>
  <si>
    <t xml:space="preserve">pdhC SATW20_10900</t>
  </si>
  <si>
    <t xml:space="preserve">30S ribosomal protein S3</t>
  </si>
  <si>
    <t xml:space="preserve">D1GRU7</t>
  </si>
  <si>
    <t xml:space="preserve">rpsC SATW20_23780</t>
  </si>
  <si>
    <t xml:space="preserve">50S ribosomal protein L5</t>
  </si>
  <si>
    <t xml:space="preserve">D1GRK6</t>
  </si>
  <si>
    <t xml:space="preserve">rplE SATW20_23720</t>
  </si>
  <si>
    <t xml:space="preserve">30S ribosomal protein S11</t>
  </si>
  <si>
    <t xml:space="preserve">D1GRJ3</t>
  </si>
  <si>
    <t xml:space="preserve">rpsK SATW20_23590</t>
  </si>
  <si>
    <t xml:space="preserve">50S ribosomal protein L21</t>
  </si>
  <si>
    <t xml:space="preserve">D1GMR0</t>
  </si>
  <si>
    <t xml:space="preserve">rplU SATW20_16410</t>
  </si>
  <si>
    <t xml:space="preserve">30S ribosomal protein S5</t>
  </si>
  <si>
    <t xml:space="preserve">D1GRK1</t>
  </si>
  <si>
    <t xml:space="preserve">rpsE SATW20_23670</t>
  </si>
  <si>
    <t xml:space="preserve">Dihydrolipoyl dehydrogenase</t>
  </si>
  <si>
    <t xml:space="preserve">D1GS82</t>
  </si>
  <si>
    <t xml:space="preserve">pdhD SATW20_10910</t>
  </si>
  <si>
    <t xml:space="preserve">30S ribosomal protein S4</t>
  </si>
  <si>
    <t xml:space="preserve">D1GN91</t>
  </si>
  <si>
    <t xml:space="preserve">rpsD SATW20_17100</t>
  </si>
  <si>
    <t xml:space="preserve">Enolase</t>
  </si>
  <si>
    <t xml:space="preserve">D1GQU0</t>
  </si>
  <si>
    <t xml:space="preserve">eno SATW20_08510</t>
  </si>
  <si>
    <t xml:space="preserve">30S ribosomal protein S2</t>
  </si>
  <si>
    <t xml:space="preserve">D1GT66</t>
  </si>
  <si>
    <t xml:space="preserve">rpsB SATW20_12500</t>
  </si>
  <si>
    <t xml:space="preserve">DNA-directed RNA polymerase subunit beta'</t>
  </si>
  <si>
    <t xml:space="preserve">D1GPE4</t>
  </si>
  <si>
    <t xml:space="preserve">rpoC SATW20_06130</t>
  </si>
  <si>
    <t xml:space="preserve">DNA-directed RNA polymerase alpha chain</t>
  </si>
  <si>
    <t xml:space="preserve">D1GRJ2</t>
  </si>
  <si>
    <t xml:space="preserve">rpoA SATW20_23580</t>
  </si>
  <si>
    <t xml:space="preserve">50S ribosomal protein L15</t>
  </si>
  <si>
    <t xml:space="preserve">D1GRJ9</t>
  </si>
  <si>
    <t xml:space="preserve">rplO SATW20_23650</t>
  </si>
  <si>
    <t xml:space="preserve">50S ribosomal protein L6</t>
  </si>
  <si>
    <t xml:space="preserve">D1GRK3</t>
  </si>
  <si>
    <t xml:space="preserve">rplF SATW20_23690</t>
  </si>
  <si>
    <t xml:space="preserve">Putative pyruvate dehydrogenase E1 component,alpha subunit</t>
  </si>
  <si>
    <t xml:space="preserve">D1GS79</t>
  </si>
  <si>
    <t xml:space="preserve">pdhA SATW20_10880</t>
  </si>
  <si>
    <t xml:space="preserve">50S ribosomal protein L16</t>
  </si>
  <si>
    <t xml:space="preserve">D1GRL1</t>
  </si>
  <si>
    <t xml:space="preserve">rplP SATW20_23770</t>
  </si>
  <si>
    <t xml:space="preserve">6,7-dimethyl-8-ribityllumazine synthase</t>
  </si>
  <si>
    <t xml:space="preserve">D1GND8</t>
  </si>
  <si>
    <t xml:space="preserve">ribH SATW20_17580</t>
  </si>
  <si>
    <t xml:space="preserve">50S ribosomal protein L14</t>
  </si>
  <si>
    <t xml:space="preserve">D1GRK8</t>
  </si>
  <si>
    <t xml:space="preserve">rplN SATW20_23740</t>
  </si>
  <si>
    <t xml:space="preserve">Glutamine synthetase</t>
  </si>
  <si>
    <t xml:space="preserve">D1GTJ6</t>
  </si>
  <si>
    <t xml:space="preserve">glnA SATW20_13020</t>
  </si>
  <si>
    <t xml:space="preserve">HTH-type transcriptional regulator SarR</t>
  </si>
  <si>
    <t xml:space="preserve">D1GRZ5</t>
  </si>
  <si>
    <t xml:space="preserve">sarR SATW20_24260</t>
  </si>
  <si>
    <t xml:space="preserve">Ferritin</t>
  </si>
  <si>
    <t xml:space="preserve">D1GP83</t>
  </si>
  <si>
    <t xml:space="preserve">SATW20_18870</t>
  </si>
  <si>
    <t xml:space="preserve">ATP synthase subunit b</t>
  </si>
  <si>
    <t xml:space="preserve">D1GQX9</t>
  </si>
  <si>
    <t xml:space="preserve">atpF SATW20_22450</t>
  </si>
  <si>
    <t xml:space="preserve">50S ribosomal protein L2</t>
  </si>
  <si>
    <t xml:space="preserve">D1GRV0</t>
  </si>
  <si>
    <t xml:space="preserve">rplB SATW20_23810</t>
  </si>
  <si>
    <t xml:space="preserve">Staphylococcal accessory regulator A</t>
  </si>
  <si>
    <t xml:space="preserve">D1GPZ8</t>
  </si>
  <si>
    <t xml:space="preserve">sarA SATW20_06930</t>
  </si>
  <si>
    <t xml:space="preserve">DNA-binding protein HU</t>
  </si>
  <si>
    <t xml:space="preserve">D1GUT3</t>
  </si>
  <si>
    <t xml:space="preserve">hup SATW20_14700</t>
  </si>
  <si>
    <t xml:space="preserve">HTH-type transcriptional regulator rot</t>
  </si>
  <si>
    <t xml:space="preserve">D1GND3</t>
  </si>
  <si>
    <t xml:space="preserve">rot SATW20_17520</t>
  </si>
  <si>
    <t xml:space="preserve">50S ribosomal protein L13</t>
  </si>
  <si>
    <t xml:space="preserve">D1GRI6</t>
  </si>
  <si>
    <t xml:space="preserve">rplM SATW20_23520</t>
  </si>
  <si>
    <t xml:space="preserve">30S ribosomal protein S7</t>
  </si>
  <si>
    <t xml:space="preserve">D1GPE7</t>
  </si>
  <si>
    <t xml:space="preserve">rpsG SATW20_06160</t>
  </si>
  <si>
    <t xml:space="preserve">30S ribosomal protein S10</t>
  </si>
  <si>
    <t xml:space="preserve">D1GRV4</t>
  </si>
  <si>
    <t xml:space="preserve">rpsJ SATW20_23850</t>
  </si>
  <si>
    <t xml:space="preserve">Putative DNA-binding protein</t>
  </si>
  <si>
    <t xml:space="preserve">D1GNW3</t>
  </si>
  <si>
    <t xml:space="preserve">SATW20_18410</t>
  </si>
  <si>
    <t xml:space="preserve">UPF0637 protein SATW20_11010</t>
  </si>
  <si>
    <t xml:space="preserve">D1GS92</t>
  </si>
  <si>
    <t xml:space="preserve">SATW20_11010</t>
  </si>
  <si>
    <t xml:space="preserve">Elongation factor Tu</t>
  </si>
  <si>
    <t xml:space="preserve">D1GPE9</t>
  </si>
  <si>
    <t xml:space="preserve">tuf SATW20_06180</t>
  </si>
  <si>
    <t xml:space="preserve">50S ribosomal protein L1</t>
  </si>
  <si>
    <t xml:space="preserve">D1GPD9</t>
  </si>
  <si>
    <t xml:space="preserve">rplA SATW20_06080</t>
  </si>
  <si>
    <t xml:space="preserve">50S ribosomal protein L22</t>
  </si>
  <si>
    <t xml:space="preserve">D1GRU8</t>
  </si>
  <si>
    <t xml:space="preserve">rplV SATW20_23790</t>
  </si>
  <si>
    <t xml:space="preserve">50S ribosomal protein L19</t>
  </si>
  <si>
    <t xml:space="preserve">D1GT51</t>
  </si>
  <si>
    <t xml:space="preserve">rplS SATW20_12350</t>
  </si>
  <si>
    <t xml:space="preserve">50S ribosomal protein L20</t>
  </si>
  <si>
    <t xml:space="preserve">D1GMT8</t>
  </si>
  <si>
    <t xml:space="preserve">rplT SATW20_16690</t>
  </si>
  <si>
    <t xml:space="preserve">30S ribosomal protein S13</t>
  </si>
  <si>
    <t xml:space="preserve">D1GRJ4</t>
  </si>
  <si>
    <t xml:space="preserve">rpsM SATW20_23600</t>
  </si>
  <si>
    <t xml:space="preserve">Glyceraldehyde 3-phosphate dehydrogenase 1</t>
  </si>
  <si>
    <t xml:space="preserve">D1GQT6</t>
  </si>
  <si>
    <t xml:space="preserve">gap1 SATW20_08470</t>
  </si>
  <si>
    <t xml:space="preserve">ATP synthase subunit beta</t>
  </si>
  <si>
    <t xml:space="preserve">D1GQX5</t>
  </si>
  <si>
    <t xml:space="preserve">atpD SATW20_22410</t>
  </si>
  <si>
    <t xml:space="preserve">30S ribosomal protein S9</t>
  </si>
  <si>
    <t xml:space="preserve">D1GRI5</t>
  </si>
  <si>
    <t xml:space="preserve">rpsI SATW20_23510</t>
  </si>
  <si>
    <t xml:space="preserve">DNA-directed RNA polymerase subunit beta</t>
  </si>
  <si>
    <t xml:space="preserve">D1GPE3</t>
  </si>
  <si>
    <t xml:space="preserve">rpoB SATW20_06120</t>
  </si>
  <si>
    <t xml:space="preserve">30S ribosomal protein S12</t>
  </si>
  <si>
    <t xml:space="preserve">D1GPE6</t>
  </si>
  <si>
    <t xml:space="preserve">rpsL SATW20_06150</t>
  </si>
  <si>
    <t xml:space="preserve">Arginine repressor 1</t>
  </si>
  <si>
    <t xml:space="preserve">D1GM50</t>
  </si>
  <si>
    <t xml:space="preserve">argR argR1 SATW20_15170</t>
  </si>
  <si>
    <t xml:space="preserve">HTH-type transcriptional regulator SarS</t>
  </si>
  <si>
    <t xml:space="preserve">D1GUM3</t>
  </si>
  <si>
    <t xml:space="preserve">sarS SATW20_01240</t>
  </si>
  <si>
    <t xml:space="preserve">ATP synthase subunit delta</t>
  </si>
  <si>
    <t xml:space="preserve">D1GQX8</t>
  </si>
  <si>
    <t xml:space="preserve">atpH SATW20_22440</t>
  </si>
  <si>
    <t xml:space="preserve">Pyridoxal biosynthesis lyase pdxS</t>
  </si>
  <si>
    <t xml:space="preserve">D1GP30</t>
  </si>
  <si>
    <t xml:space="preserve">pdxS SATW20_05870</t>
  </si>
  <si>
    <t xml:space="preserve">Translation initiation factor IF-3</t>
  </si>
  <si>
    <t xml:space="preserve">D1GMU0</t>
  </si>
  <si>
    <t xml:space="preserve">infC SATW20_16710</t>
  </si>
  <si>
    <t xml:space="preserve">30S ribosomal protein S17</t>
  </si>
  <si>
    <t xml:space="preserve">D1GRK9</t>
  </si>
  <si>
    <t xml:space="preserve">rpsQ SATW20_23750</t>
  </si>
  <si>
    <t xml:space="preserve">50S ribosomal protein L23</t>
  </si>
  <si>
    <t xml:space="preserve">D1GRV1</t>
  </si>
  <si>
    <t xml:space="preserve">rplW SATW20_23820</t>
  </si>
  <si>
    <t xml:space="preserve">30S ribosomal protein S15</t>
  </si>
  <si>
    <t xml:space="preserve">D1GT83</t>
  </si>
  <si>
    <t xml:space="preserve">rpsO SATW20_12670</t>
  </si>
  <si>
    <t xml:space="preserve">Putative transport system lipoprotein</t>
  </si>
  <si>
    <t xml:space="preserve">D1GPL7</t>
  </si>
  <si>
    <t xml:space="preserve">SATW20_06860</t>
  </si>
  <si>
    <t xml:space="preserve">Uracil phosphoribosyltransferase</t>
  </si>
  <si>
    <t xml:space="preserve">D1GQY4</t>
  </si>
  <si>
    <t xml:space="preserve">upp SATW20_22500</t>
  </si>
  <si>
    <t xml:space="preserve">50S ribosomal protein L25</t>
  </si>
  <si>
    <t xml:space="preserve">D1GP12</t>
  </si>
  <si>
    <t xml:space="preserve">rplY ctc SATW20_05690</t>
  </si>
  <si>
    <t xml:space="preserve">Pyruvate kinase</t>
  </si>
  <si>
    <t xml:space="preserve">D1GN70</t>
  </si>
  <si>
    <t xml:space="preserve">pyk SATW20_16890</t>
  </si>
  <si>
    <t xml:space="preserve">Ribonuclease J 1</t>
  </si>
  <si>
    <t xml:space="preserve">D1GS75</t>
  </si>
  <si>
    <t xml:space="preserve">SATW20_10840</t>
  </si>
  <si>
    <t xml:space="preserve">Ribonuclease J 2</t>
  </si>
  <si>
    <t xml:space="preserve">D1GT85</t>
  </si>
  <si>
    <t xml:space="preserve">SATW20_12690</t>
  </si>
  <si>
    <t xml:space="preserve">50S ribosomal protein L18</t>
  </si>
  <si>
    <t xml:space="preserve">D1GRK2</t>
  </si>
  <si>
    <t xml:space="preserve">rplR SATW20_23680</t>
  </si>
  <si>
    <t xml:space="preserve">DNA polymerase I</t>
  </si>
  <si>
    <t xml:space="preserve">D1GMU9</t>
  </si>
  <si>
    <t xml:space="preserve">polA SATW20_16800</t>
  </si>
  <si>
    <t xml:space="preserve">50S ribosomal protein L17</t>
  </si>
  <si>
    <t xml:space="preserve">D1GRJ1</t>
  </si>
  <si>
    <t xml:space="preserve">rplQ SATW20_23570</t>
  </si>
  <si>
    <t xml:space="preserve">Putative helicase</t>
  </si>
  <si>
    <t xml:space="preserve">D1GQV4</t>
  </si>
  <si>
    <t xml:space="preserve">SATW20_22200</t>
  </si>
  <si>
    <t xml:space="preserve">Putative pur operon repressor</t>
  </si>
  <si>
    <t xml:space="preserve">D1GP07</t>
  </si>
  <si>
    <t xml:space="preserve">purR SATW20_05640</t>
  </si>
  <si>
    <t xml:space="preserve">(3R)-hydroxymyristoyl-[acyl-carrier-protein] dehydratase</t>
  </si>
  <si>
    <t xml:space="preserve">D1GQX1</t>
  </si>
  <si>
    <t xml:space="preserve">fabZ SATW20_22370</t>
  </si>
  <si>
    <t xml:space="preserve">50S ribosomal protein L10</t>
  </si>
  <si>
    <t xml:space="preserve">D1GPE0</t>
  </si>
  <si>
    <t xml:space="preserve">rplJ SATW20_06090</t>
  </si>
  <si>
    <t xml:space="preserve">Elongation factor G</t>
  </si>
  <si>
    <t xml:space="preserve">D1GPE8</t>
  </si>
  <si>
    <t xml:space="preserve">fus fusA SATW20_06170</t>
  </si>
  <si>
    <t xml:space="preserve">Ribosomal RNA large subunit methyltransferase N</t>
  </si>
  <si>
    <t xml:space="preserve">D1GT28</t>
  </si>
  <si>
    <t xml:space="preserve">rlmN SATW20_12120</t>
  </si>
  <si>
    <t xml:space="preserve">Putative uncharacterized protein</t>
  </si>
  <si>
    <t xml:space="preserve">D1GS22</t>
  </si>
  <si>
    <t xml:space="preserve">SATW20_24540</t>
  </si>
  <si>
    <t xml:space="preserve">ATP-dependent Clp protease proteolytic subunit</t>
  </si>
  <si>
    <t xml:space="preserve">D1GQT2</t>
  </si>
  <si>
    <t xml:space="preserve">clpP SATW20_08430</t>
  </si>
  <si>
    <t xml:space="preserve">Putative lipoteichoic acid biosynthesis protein</t>
  </si>
  <si>
    <t xml:space="preserve">D1GRA9</t>
  </si>
  <si>
    <t xml:space="preserve">dltD SATW20_09350</t>
  </si>
  <si>
    <t xml:space="preserve">Alanyl-tRNA synthetase</t>
  </si>
  <si>
    <t xml:space="preserve">D1GMN2</t>
  </si>
  <si>
    <t xml:space="preserve">alaS SATW20_16130</t>
  </si>
  <si>
    <t xml:space="preserve">Putative ATPase subunit of an ATP-dependent protease</t>
  </si>
  <si>
    <t xml:space="preserve">D1GRM6</t>
  </si>
  <si>
    <t xml:space="preserve">clpB SATW20_09740</t>
  </si>
  <si>
    <t xml:space="preserve">50S ribosomal protein L3</t>
  </si>
  <si>
    <t xml:space="preserve">D1GRV3</t>
  </si>
  <si>
    <t xml:space="preserve">rplC SATW20_23840</t>
  </si>
  <si>
    <t xml:space="preserve">3-oxoacyl-[acyl-carrier protein] reductase</t>
  </si>
  <si>
    <t xml:space="preserve">D1GT41</t>
  </si>
  <si>
    <t xml:space="preserve">fabG SATW20_12250</t>
  </si>
  <si>
    <t xml:space="preserve">Putative pyruvate carboxylase</t>
  </si>
  <si>
    <t xml:space="preserve">D1GSA0</t>
  </si>
  <si>
    <t xml:space="preserve">SATW20_11090</t>
  </si>
  <si>
    <t xml:space="preserve">ATP synthase subunit alpha</t>
  </si>
  <si>
    <t xml:space="preserve">D1GQX7</t>
  </si>
  <si>
    <t xml:space="preserve">atpA SATW20_22430</t>
  </si>
  <si>
    <t xml:space="preserve">Pseudouridine synthase</t>
  </si>
  <si>
    <t xml:space="preserve">D1GUV4</t>
  </si>
  <si>
    <t xml:space="preserve">rluB SATW20_14910</t>
  </si>
  <si>
    <t xml:space="preserve">Menaquinone biosynthesis methyltransferase ubiE</t>
  </si>
  <si>
    <t xml:space="preserve">D1GUT1</t>
  </si>
  <si>
    <t xml:space="preserve">menH ubiE SATW20_14680</t>
  </si>
  <si>
    <t xml:space="preserve">D1GR88</t>
  </si>
  <si>
    <t xml:space="preserve">SATW20_09140</t>
  </si>
  <si>
    <t xml:space="preserve">Teichoic acid biosynthesis protein</t>
  </si>
  <si>
    <t xml:space="preserve">D1GQ16</t>
  </si>
  <si>
    <t xml:space="preserve">tagA SATW20_07110</t>
  </si>
  <si>
    <t xml:space="preserve">Dihydroxyacetone kinase family protein</t>
  </si>
  <si>
    <t xml:space="preserve">D1GT36</t>
  </si>
  <si>
    <t xml:space="preserve">SATW20_12200</t>
  </si>
  <si>
    <t xml:space="preserve">Aerobic glycerol-3-phosphate dehydrogenase</t>
  </si>
  <si>
    <t xml:space="preserve">D1GTI8</t>
  </si>
  <si>
    <t xml:space="preserve">glpD SATW20_12940</t>
  </si>
  <si>
    <t xml:space="preserve">DNA gyrase subunit A</t>
  </si>
  <si>
    <t xml:space="preserve">D1GU18</t>
  </si>
  <si>
    <t xml:space="preserve">gyrA SATW20_00060</t>
  </si>
  <si>
    <t xml:space="preserve">Prolyl-tRNA synthetase</t>
  </si>
  <si>
    <t xml:space="preserve">D1GT73</t>
  </si>
  <si>
    <t xml:space="preserve">proS SATW20_12570</t>
  </si>
  <si>
    <t xml:space="preserve">Protein translocase subunit secA 1</t>
  </si>
  <si>
    <t xml:space="preserve">D1GQR7</t>
  </si>
  <si>
    <t xml:space="preserve">secA secA1 SATW20_08280</t>
  </si>
  <si>
    <t xml:space="preserve">6-phosphofructokinase</t>
  </si>
  <si>
    <t xml:space="preserve">D1GN71</t>
  </si>
  <si>
    <t xml:space="preserve">pfkA SATW20_16900</t>
  </si>
  <si>
    <t xml:space="preserve">Ribose-phosphate pyrophosphokinase</t>
  </si>
  <si>
    <t xml:space="preserve">D1GP11</t>
  </si>
  <si>
    <t xml:space="preserve">prs SATW20_05680</t>
  </si>
  <si>
    <t xml:space="preserve">Ribosomal RNA small subunit methyltransferase H</t>
  </si>
  <si>
    <t xml:space="preserve">D1GSQ4</t>
  </si>
  <si>
    <t xml:space="preserve">rsmH SATW20_11730</t>
  </si>
  <si>
    <t xml:space="preserve">Topoisomerase IV subunit B</t>
  </si>
  <si>
    <t xml:space="preserve">D1GTP9</t>
  </si>
  <si>
    <t xml:space="preserve">grlB SATW20_13550</t>
  </si>
  <si>
    <t xml:space="preserve">Chaperone protein dnaJ</t>
  </si>
  <si>
    <t xml:space="preserve">D1GMA8</t>
  </si>
  <si>
    <t xml:space="preserve">dnaJ SATW20_15750</t>
  </si>
  <si>
    <t xml:space="preserve">Putative dehydrogenase</t>
  </si>
  <si>
    <t xml:space="preserve">D1GS01</t>
  </si>
  <si>
    <t xml:space="preserve">SATW20_24320</t>
  </si>
  <si>
    <t xml:space="preserve">Putative peptidoglycan pentaglycine interpeptidebiosynthesis protein</t>
  </si>
  <si>
    <t xml:space="preserve">D1GRW4</t>
  </si>
  <si>
    <t xml:space="preserve">fmhB SATW20_23950</t>
  </si>
  <si>
    <t xml:space="preserve">Glutamyl-tRNA(Gln) amidotransferase subunit A</t>
  </si>
  <si>
    <t xml:space="preserve">D1GP91</t>
  </si>
  <si>
    <t xml:space="preserve">gatA SATW20_18950</t>
  </si>
  <si>
    <t xml:space="preserve">DNA gyrase subunit B</t>
  </si>
  <si>
    <t xml:space="preserve">D1GU17</t>
  </si>
  <si>
    <t xml:space="preserve">gyrB SATW20_00050</t>
  </si>
  <si>
    <t xml:space="preserve">DNA topoisomerase</t>
  </si>
  <si>
    <t xml:space="preserve">D1GRV7</t>
  </si>
  <si>
    <t xml:space="preserve">SATW20_23880</t>
  </si>
  <si>
    <t xml:space="preserve">Topoisomerase IV subunit A</t>
  </si>
  <si>
    <t xml:space="preserve">D1GTQ0</t>
  </si>
  <si>
    <t xml:space="preserve">grlA SATW20_13560</t>
  </si>
  <si>
    <t xml:space="preserve">Excinuclease ABC subunit A</t>
  </si>
  <si>
    <t xml:space="preserve">D1GQS3</t>
  </si>
  <si>
    <t xml:space="preserve">uvrA SATW20_08340</t>
  </si>
  <si>
    <t xml:space="preserve">Putative universal stress protein</t>
  </si>
  <si>
    <t xml:space="preserve">D1GN78</t>
  </si>
  <si>
    <t xml:space="preserve">SATW20_16970</t>
  </si>
  <si>
    <t xml:space="preserve">Unknown</t>
  </si>
  <si>
    <t xml:space="preserve">Putative lipoprotein</t>
  </si>
  <si>
    <t xml:space="preserve">D1GM60</t>
  </si>
  <si>
    <t xml:space="preserve">SATW20_15270</t>
  </si>
  <si>
    <t xml:space="preserve">D1GNF7</t>
  </si>
  <si>
    <t xml:space="preserve">SATW20_04450</t>
  </si>
  <si>
    <t xml:space="preserve">D1GS78</t>
  </si>
  <si>
    <t xml:space="preserve">SATW20_10870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_-* #,##0_-;\-* #,##0_-;_-* \-_-;_-@_-"/>
    <numFmt numFmtId="166" formatCode="0.00_ "/>
    <numFmt numFmtId="167" formatCode="#0.00"/>
    <numFmt numFmtId="168" formatCode="0.00"/>
    <numFmt numFmtId="169" formatCode="General"/>
    <numFmt numFmtId="170" formatCode="#0.000000000000"/>
    <numFmt numFmtId="171" formatCode="0.0000000000000_);[RED]\(0.0000000000000\)"/>
    <numFmt numFmtId="172" formatCode="#0.000000000000000"/>
  </numFmts>
  <fonts count="6">
    <font>
      <sz val="11"/>
      <name val="돋움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16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16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16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2" xfId="16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2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1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6" activeCellId="0" sqref="K6"/>
    </sheetView>
  </sheetViews>
  <sheetFormatPr defaultColWidth="8.8828125" defaultRowHeight="15" zeroHeight="false" outlineLevelRow="0" outlineLevelCol="0"/>
  <cols>
    <col collapsed="false" customWidth="false" hidden="false" outlineLevel="0" max="1" min="1" style="1" width="8.88"/>
    <col collapsed="false" customWidth="true" hidden="false" outlineLevel="0" max="2" min="2" style="2" width="43.66"/>
    <col collapsed="false" customWidth="true" hidden="false" outlineLevel="0" max="3" min="3" style="1" width="10.44"/>
    <col collapsed="false" customWidth="true" hidden="false" outlineLevel="0" max="4" min="4" style="3" width="11.1"/>
    <col collapsed="false" customWidth="true" hidden="false" outlineLevel="0" max="5" min="5" style="1" width="19.44"/>
    <col collapsed="false" customWidth="true" hidden="false" outlineLevel="0" max="6" min="6" style="4" width="17.77"/>
    <col collapsed="false" customWidth="true" hidden="false" outlineLevel="0" max="7" min="7" style="1" width="6.1"/>
    <col collapsed="false" customWidth="true" hidden="false" outlineLevel="0" max="8" min="8" style="1" width="5.77"/>
    <col collapsed="false" customWidth="false" hidden="false" outlineLevel="0" max="257" min="9" style="1" width="8.88"/>
  </cols>
  <sheetData>
    <row r="2" customFormat="false" ht="23.25" hidden="false" customHeight="true" outlineLevel="0" collapsed="false">
      <c r="A2" s="1" t="s">
        <v>0</v>
      </c>
    </row>
    <row r="3" s="8" customFormat="true" ht="29.25" hidden="false" customHeight="false" outlineLevel="0" collapsed="false">
      <c r="A3" s="5" t="s">
        <v>1</v>
      </c>
      <c r="B3" s="6" t="s">
        <v>2</v>
      </c>
      <c r="C3" s="5" t="s">
        <v>3</v>
      </c>
      <c r="D3" s="7" t="s">
        <v>4</v>
      </c>
      <c r="E3" s="5" t="s">
        <v>5</v>
      </c>
      <c r="F3" s="6" t="s">
        <v>6</v>
      </c>
      <c r="G3" s="5" t="s">
        <v>7</v>
      </c>
      <c r="H3" s="5" t="s">
        <v>8</v>
      </c>
    </row>
    <row r="4" s="8" customFormat="true" ht="15" hidden="false" customHeight="false" outlineLevel="0" collapsed="false">
      <c r="A4" s="8" t="n">
        <v>1</v>
      </c>
      <c r="B4" s="9" t="s">
        <v>9</v>
      </c>
      <c r="C4" s="10" t="s">
        <v>10</v>
      </c>
      <c r="D4" s="11" t="n">
        <v>28886</v>
      </c>
      <c r="E4" s="10" t="s">
        <v>11</v>
      </c>
      <c r="F4" s="12" t="s">
        <v>12</v>
      </c>
      <c r="G4" s="13" t="n">
        <v>2.43</v>
      </c>
      <c r="H4" s="14" t="n">
        <v>2.54770392115748</v>
      </c>
    </row>
    <row r="5" s="8" customFormat="true" ht="15" hidden="false" customHeight="false" outlineLevel="0" collapsed="false">
      <c r="A5" s="8" t="n">
        <f aca="false">A4+1</f>
        <v>2</v>
      </c>
      <c r="B5" s="9" t="s">
        <v>13</v>
      </c>
      <c r="C5" s="10" t="s">
        <v>14</v>
      </c>
      <c r="D5" s="11" t="n">
        <v>29309</v>
      </c>
      <c r="E5" s="10" t="s">
        <v>15</v>
      </c>
      <c r="F5" s="12" t="s">
        <v>12</v>
      </c>
      <c r="G5" s="13" t="n">
        <v>2.37</v>
      </c>
      <c r="H5" s="14" t="n">
        <v>2.48479765149927</v>
      </c>
    </row>
    <row r="6" s="8" customFormat="true" ht="15" hidden="false" customHeight="false" outlineLevel="0" collapsed="false">
      <c r="A6" s="8" t="n">
        <f aca="false">A5+1</f>
        <v>3</v>
      </c>
      <c r="B6" s="9" t="s">
        <v>13</v>
      </c>
      <c r="C6" s="10" t="s">
        <v>16</v>
      </c>
      <c r="D6" s="11" t="n">
        <v>33327</v>
      </c>
      <c r="E6" s="10" t="s">
        <v>17</v>
      </c>
      <c r="F6" s="12" t="s">
        <v>12</v>
      </c>
      <c r="G6" s="13" t="n">
        <v>0.71</v>
      </c>
      <c r="H6" s="14" t="n">
        <v>0.744390857622143</v>
      </c>
    </row>
    <row r="7" s="8" customFormat="true" ht="15" hidden="false" customHeight="false" outlineLevel="0" collapsed="false">
      <c r="A7" s="8" t="n">
        <f aca="false">A6+1</f>
        <v>4</v>
      </c>
      <c r="B7" s="9" t="s">
        <v>13</v>
      </c>
      <c r="C7" s="10" t="s">
        <v>18</v>
      </c>
      <c r="D7" s="11" t="n">
        <v>17991</v>
      </c>
      <c r="E7" s="10" t="s">
        <v>19</v>
      </c>
      <c r="F7" s="12" t="s">
        <v>12</v>
      </c>
      <c r="G7" s="13" t="n">
        <v>0.48</v>
      </c>
      <c r="H7" s="14" t="n">
        <v>0.503250157265674</v>
      </c>
    </row>
    <row r="8" s="8" customFormat="true" ht="15" hidden="false" customHeight="false" outlineLevel="0" collapsed="false">
      <c r="A8" s="8" t="n">
        <f aca="false">A7+1</f>
        <v>5</v>
      </c>
      <c r="B8" s="9" t="s">
        <v>13</v>
      </c>
      <c r="C8" s="10" t="s">
        <v>20</v>
      </c>
      <c r="D8" s="11" t="n">
        <v>9665</v>
      </c>
      <c r="E8" s="10" t="s">
        <v>21</v>
      </c>
      <c r="F8" s="12" t="s">
        <v>12</v>
      </c>
      <c r="G8" s="13" t="n">
        <v>0.42</v>
      </c>
      <c r="H8" s="14" t="n">
        <v>0.440343887607465</v>
      </c>
    </row>
    <row r="9" s="8" customFormat="true" ht="15" hidden="false" customHeight="false" outlineLevel="0" collapsed="false">
      <c r="A9" s="8" t="n">
        <f aca="false">A8+1</f>
        <v>6</v>
      </c>
      <c r="B9" s="2" t="s">
        <v>22</v>
      </c>
      <c r="C9" s="15" t="s">
        <v>23</v>
      </c>
      <c r="D9" s="11" t="n">
        <v>31356</v>
      </c>
      <c r="E9" s="8" t="s">
        <v>24</v>
      </c>
      <c r="F9" s="12" t="s">
        <v>12</v>
      </c>
      <c r="G9" s="16" t="n">
        <v>0.35</v>
      </c>
      <c r="H9" s="16" t="n">
        <v>0.366953239672938</v>
      </c>
      <c r="J9" s="17"/>
    </row>
    <row r="10" s="8" customFormat="true" ht="15" hidden="false" customHeight="false" outlineLevel="0" collapsed="false">
      <c r="A10" s="8" t="n">
        <f aca="false">A9+1</f>
        <v>7</v>
      </c>
      <c r="B10" s="9" t="s">
        <v>13</v>
      </c>
      <c r="C10" s="10" t="s">
        <v>25</v>
      </c>
      <c r="D10" s="11" t="n">
        <v>12589</v>
      </c>
      <c r="E10" s="10" t="s">
        <v>26</v>
      </c>
      <c r="F10" s="12" t="s">
        <v>12</v>
      </c>
      <c r="G10" s="13" t="n">
        <v>0.32</v>
      </c>
      <c r="H10" s="14" t="n">
        <v>0.335500104843783</v>
      </c>
    </row>
    <row r="11" s="8" customFormat="true" ht="15" hidden="false" customHeight="false" outlineLevel="0" collapsed="false">
      <c r="A11" s="8" t="n">
        <f aca="false">A10+1</f>
        <v>8</v>
      </c>
      <c r="B11" s="9" t="s">
        <v>13</v>
      </c>
      <c r="C11" s="10" t="s">
        <v>27</v>
      </c>
      <c r="D11" s="11" t="n">
        <v>16860</v>
      </c>
      <c r="E11" s="10" t="s">
        <v>28</v>
      </c>
      <c r="F11" s="12" t="s">
        <v>12</v>
      </c>
      <c r="G11" s="13" t="n">
        <v>0.23</v>
      </c>
      <c r="H11" s="14" t="n">
        <v>0.241140700356469</v>
      </c>
    </row>
    <row r="12" s="8" customFormat="true" ht="15" hidden="false" customHeight="false" outlineLevel="0" collapsed="false">
      <c r="A12" s="8" t="n">
        <f aca="false">A11+1</f>
        <v>9</v>
      </c>
      <c r="B12" s="9" t="s">
        <v>13</v>
      </c>
      <c r="C12" s="10" t="s">
        <v>29</v>
      </c>
      <c r="D12" s="11" t="n">
        <v>35788</v>
      </c>
      <c r="E12" s="10" t="s">
        <v>30</v>
      </c>
      <c r="F12" s="12" t="s">
        <v>12</v>
      </c>
      <c r="G12" s="13" t="n">
        <v>0.22</v>
      </c>
      <c r="H12" s="14" t="n">
        <v>0.230656322080101</v>
      </c>
    </row>
    <row r="13" s="8" customFormat="true" ht="15" hidden="false" customHeight="false" outlineLevel="0" collapsed="false">
      <c r="A13" s="8" t="n">
        <f aca="false">A12+1</f>
        <v>10</v>
      </c>
      <c r="B13" s="9" t="s">
        <v>31</v>
      </c>
      <c r="C13" s="10" t="s">
        <v>32</v>
      </c>
      <c r="D13" s="11" t="n">
        <v>137325</v>
      </c>
      <c r="E13" s="10" t="s">
        <v>33</v>
      </c>
      <c r="F13" s="12" t="s">
        <v>12</v>
      </c>
      <c r="G13" s="13" t="n">
        <v>0.17</v>
      </c>
      <c r="H13" s="14" t="n">
        <v>0.17823443069826</v>
      </c>
    </row>
    <row r="14" s="8" customFormat="true" ht="15" hidden="false" customHeight="false" outlineLevel="0" collapsed="false">
      <c r="A14" s="8" t="n">
        <f aca="false">A13+1</f>
        <v>11</v>
      </c>
      <c r="B14" s="9" t="s">
        <v>13</v>
      </c>
      <c r="C14" s="10" t="s">
        <v>34</v>
      </c>
      <c r="D14" s="11" t="n">
        <v>35031</v>
      </c>
      <c r="E14" s="10" t="s">
        <v>35</v>
      </c>
      <c r="F14" s="12" t="s">
        <v>12</v>
      </c>
      <c r="G14" s="13" t="n">
        <v>0.11</v>
      </c>
      <c r="H14" s="14" t="n">
        <v>0.11532816104005</v>
      </c>
    </row>
    <row r="15" s="8" customFormat="true" ht="15" hidden="false" customHeight="false" outlineLevel="0" collapsed="false">
      <c r="A15" s="8" t="n">
        <f aca="false">A14+1</f>
        <v>12</v>
      </c>
      <c r="B15" s="9" t="s">
        <v>13</v>
      </c>
      <c r="C15" s="10" t="s">
        <v>36</v>
      </c>
      <c r="D15" s="11" t="n">
        <v>38461</v>
      </c>
      <c r="E15" s="10" t="s">
        <v>37</v>
      </c>
      <c r="F15" s="12" t="s">
        <v>12</v>
      </c>
      <c r="G15" s="13" t="n">
        <v>0.1</v>
      </c>
      <c r="H15" s="14" t="n">
        <v>0.104843782763682</v>
      </c>
    </row>
    <row r="16" s="8" customFormat="true" ht="15" hidden="false" customHeight="false" outlineLevel="0" collapsed="false">
      <c r="A16" s="8" t="n">
        <f aca="false">A15+1</f>
        <v>13</v>
      </c>
      <c r="B16" s="9" t="s">
        <v>38</v>
      </c>
      <c r="C16" s="10" t="s">
        <v>39</v>
      </c>
      <c r="D16" s="11" t="n">
        <v>50013</v>
      </c>
      <c r="E16" s="10" t="s">
        <v>40</v>
      </c>
      <c r="F16" s="12" t="s">
        <v>41</v>
      </c>
      <c r="G16" s="13" t="n">
        <v>1.55</v>
      </c>
      <c r="H16" s="14" t="n">
        <v>1.62507863283707</v>
      </c>
    </row>
    <row r="17" s="8" customFormat="true" ht="15" hidden="false" customHeight="false" outlineLevel="0" collapsed="false">
      <c r="A17" s="8" t="n">
        <f aca="false">A16+1</f>
        <v>14</v>
      </c>
      <c r="B17" s="9" t="s">
        <v>42</v>
      </c>
      <c r="C17" s="10" t="s">
        <v>43</v>
      </c>
      <c r="D17" s="11" t="n">
        <v>21664</v>
      </c>
      <c r="E17" s="10" t="s">
        <v>44</v>
      </c>
      <c r="F17" s="12" t="s">
        <v>41</v>
      </c>
      <c r="G17" s="13" t="n">
        <v>0.92</v>
      </c>
      <c r="H17" s="14" t="n">
        <v>0.964562801425875</v>
      </c>
    </row>
    <row r="18" s="8" customFormat="true" ht="15" hidden="false" customHeight="false" outlineLevel="0" collapsed="false">
      <c r="A18" s="8" t="n">
        <f aca="false">A17+1</f>
        <v>15</v>
      </c>
      <c r="B18" s="9" t="s">
        <v>45</v>
      </c>
      <c r="C18" s="10" t="s">
        <v>46</v>
      </c>
      <c r="D18" s="11" t="n">
        <v>55964</v>
      </c>
      <c r="E18" s="10" t="s">
        <v>47</v>
      </c>
      <c r="F18" s="12" t="s">
        <v>41</v>
      </c>
      <c r="G18" s="13" t="n">
        <v>0.57</v>
      </c>
      <c r="H18" s="14" t="n">
        <v>0.597609561752988</v>
      </c>
    </row>
    <row r="19" s="8" customFormat="true" ht="15" hidden="false" customHeight="false" outlineLevel="0" collapsed="false">
      <c r="A19" s="8" t="n">
        <f aca="false">A18+1</f>
        <v>16</v>
      </c>
      <c r="B19" s="9" t="s">
        <v>48</v>
      </c>
      <c r="C19" s="10" t="s">
        <v>49</v>
      </c>
      <c r="D19" s="11" t="n">
        <v>33990</v>
      </c>
      <c r="E19" s="10" t="s">
        <v>50</v>
      </c>
      <c r="F19" s="12" t="s">
        <v>51</v>
      </c>
      <c r="G19" s="13" t="n">
        <v>1.32</v>
      </c>
      <c r="H19" s="14" t="n">
        <v>1.3839379324806</v>
      </c>
    </row>
    <row r="20" s="8" customFormat="true" ht="15" hidden="false" customHeight="false" outlineLevel="0" collapsed="false">
      <c r="A20" s="8" t="n">
        <f aca="false">A19+1</f>
        <v>17</v>
      </c>
      <c r="B20" s="9" t="s">
        <v>52</v>
      </c>
      <c r="C20" s="10" t="s">
        <v>53</v>
      </c>
      <c r="D20" s="11" t="n">
        <v>34719</v>
      </c>
      <c r="E20" s="10" t="s">
        <v>54</v>
      </c>
      <c r="F20" s="12" t="s">
        <v>51</v>
      </c>
      <c r="G20" s="13" t="n">
        <v>0.67</v>
      </c>
      <c r="H20" s="14" t="n">
        <v>0.70245334451667</v>
      </c>
    </row>
    <row r="21" s="8" customFormat="true" ht="15" hidden="false" customHeight="false" outlineLevel="0" collapsed="false">
      <c r="A21" s="8" t="n">
        <f aca="false">A20+1</f>
        <v>18</v>
      </c>
      <c r="B21" s="9" t="s">
        <v>55</v>
      </c>
      <c r="C21" s="10" t="s">
        <v>56</v>
      </c>
      <c r="D21" s="11" t="n">
        <v>13607</v>
      </c>
      <c r="E21" s="10" t="s">
        <v>57</v>
      </c>
      <c r="F21" s="12" t="s">
        <v>51</v>
      </c>
      <c r="G21" s="13" t="n">
        <v>0.66</v>
      </c>
      <c r="H21" s="14" t="n">
        <v>0.691968966240302</v>
      </c>
    </row>
    <row r="22" s="8" customFormat="true" ht="15" hidden="false" customHeight="false" outlineLevel="0" collapsed="false">
      <c r="A22" s="8" t="n">
        <f aca="false">A21+1</f>
        <v>19</v>
      </c>
      <c r="B22" s="9" t="s">
        <v>58</v>
      </c>
      <c r="C22" s="10" t="s">
        <v>59</v>
      </c>
      <c r="D22" s="11" t="n">
        <v>35616</v>
      </c>
      <c r="E22" s="10" t="s">
        <v>60</v>
      </c>
      <c r="F22" s="12" t="s">
        <v>51</v>
      </c>
      <c r="G22" s="13" t="n">
        <v>0.65</v>
      </c>
      <c r="H22" s="14" t="n">
        <v>0.681484587963934</v>
      </c>
    </row>
    <row r="23" s="8" customFormat="true" ht="15" hidden="false" customHeight="false" outlineLevel="0" collapsed="false">
      <c r="A23" s="8" t="n">
        <f aca="false">A22+1</f>
        <v>20</v>
      </c>
      <c r="B23" s="9" t="s">
        <v>61</v>
      </c>
      <c r="C23" s="10" t="s">
        <v>62</v>
      </c>
      <c r="D23" s="11" t="n">
        <v>50672</v>
      </c>
      <c r="E23" s="10" t="s">
        <v>63</v>
      </c>
      <c r="F23" s="12" t="s">
        <v>51</v>
      </c>
      <c r="G23" s="13" t="n">
        <v>0.53</v>
      </c>
      <c r="H23" s="14" t="n">
        <v>0.555672048647515</v>
      </c>
    </row>
    <row r="24" s="8" customFormat="true" ht="15" hidden="false" customHeight="false" outlineLevel="0" collapsed="false">
      <c r="A24" s="8" t="n">
        <f aca="false">A23+1</f>
        <v>21</v>
      </c>
      <c r="B24" s="9" t="s">
        <v>64</v>
      </c>
      <c r="C24" s="10" t="s">
        <v>65</v>
      </c>
      <c r="D24" s="11" t="n">
        <v>36694</v>
      </c>
      <c r="E24" s="10" t="s">
        <v>66</v>
      </c>
      <c r="F24" s="12" t="s">
        <v>51</v>
      </c>
      <c r="G24" s="13" t="n">
        <v>0.48</v>
      </c>
      <c r="H24" s="14" t="n">
        <v>0.503250157265674</v>
      </c>
    </row>
    <row r="25" s="8" customFormat="true" ht="15" hidden="false" customHeight="false" outlineLevel="0" collapsed="false">
      <c r="A25" s="8" t="n">
        <f aca="false">A24+1</f>
        <v>22</v>
      </c>
      <c r="B25" s="9" t="s">
        <v>67</v>
      </c>
      <c r="C25" s="10" t="s">
        <v>68</v>
      </c>
      <c r="D25" s="11" t="n">
        <v>27975</v>
      </c>
      <c r="E25" s="10" t="s">
        <v>69</v>
      </c>
      <c r="F25" s="12" t="s">
        <v>51</v>
      </c>
      <c r="G25" s="13" t="n">
        <v>0.46</v>
      </c>
      <c r="H25" s="14" t="n">
        <v>0.482281400712938</v>
      </c>
    </row>
    <row r="26" s="8" customFormat="true" ht="15" hidden="false" customHeight="false" outlineLevel="0" collapsed="false">
      <c r="A26" s="8" t="n">
        <f aca="false">A25+1</f>
        <v>23</v>
      </c>
      <c r="B26" s="9" t="s">
        <v>70</v>
      </c>
      <c r="C26" s="10" t="s">
        <v>71</v>
      </c>
      <c r="D26" s="11" t="n">
        <v>33559</v>
      </c>
      <c r="E26" s="10" t="s">
        <v>72</v>
      </c>
      <c r="F26" s="12" t="s">
        <v>51</v>
      </c>
      <c r="G26" s="13" t="n">
        <v>0.38</v>
      </c>
      <c r="H26" s="14" t="n">
        <v>0.398406374501992</v>
      </c>
    </row>
    <row r="27" s="8" customFormat="true" ht="15" hidden="false" customHeight="false" outlineLevel="0" collapsed="false">
      <c r="A27" s="8" t="n">
        <f aca="false">A26+1</f>
        <v>24</v>
      </c>
      <c r="B27" s="9" t="s">
        <v>73</v>
      </c>
      <c r="C27" s="10" t="s">
        <v>74</v>
      </c>
      <c r="D27" s="11" t="n">
        <v>36569</v>
      </c>
      <c r="E27" s="10" t="s">
        <v>75</v>
      </c>
      <c r="F27" s="12" t="s">
        <v>51</v>
      </c>
      <c r="G27" s="13" t="n">
        <v>0.34</v>
      </c>
      <c r="H27" s="14" t="n">
        <v>0.356468861396519</v>
      </c>
    </row>
    <row r="28" s="8" customFormat="true" ht="15" hidden="false" customHeight="false" outlineLevel="0" collapsed="false">
      <c r="A28" s="8" t="n">
        <f aca="false">A27+1</f>
        <v>25</v>
      </c>
      <c r="B28" s="9" t="s">
        <v>64</v>
      </c>
      <c r="C28" s="10" t="s">
        <v>76</v>
      </c>
      <c r="D28" s="11" t="n">
        <v>37831</v>
      </c>
      <c r="E28" s="10" t="s">
        <v>77</v>
      </c>
      <c r="F28" s="12" t="s">
        <v>51</v>
      </c>
      <c r="G28" s="13" t="n">
        <v>0.33</v>
      </c>
      <c r="H28" s="14" t="n">
        <v>0.345984483120151</v>
      </c>
    </row>
    <row r="29" s="8" customFormat="true" ht="15" hidden="false" customHeight="false" outlineLevel="0" collapsed="false">
      <c r="A29" s="8" t="n">
        <f aca="false">A28+1</f>
        <v>26</v>
      </c>
      <c r="B29" s="9" t="s">
        <v>78</v>
      </c>
      <c r="C29" s="10" t="s">
        <v>79</v>
      </c>
      <c r="D29" s="11" t="n">
        <v>41750</v>
      </c>
      <c r="E29" s="10" t="s">
        <v>80</v>
      </c>
      <c r="F29" s="12" t="s">
        <v>51</v>
      </c>
      <c r="G29" s="13" t="n">
        <v>0.29</v>
      </c>
      <c r="H29" s="14" t="n">
        <v>0.304046970014678</v>
      </c>
    </row>
    <row r="30" s="8" customFormat="true" ht="15" hidden="false" customHeight="false" outlineLevel="0" collapsed="false">
      <c r="A30" s="8" t="n">
        <f aca="false">A29+1</f>
        <v>27</v>
      </c>
      <c r="B30" s="9" t="s">
        <v>81</v>
      </c>
      <c r="C30" s="10" t="s">
        <v>82</v>
      </c>
      <c r="D30" s="11" t="n">
        <v>29744</v>
      </c>
      <c r="E30" s="10" t="s">
        <v>83</v>
      </c>
      <c r="F30" s="12" t="s">
        <v>51</v>
      </c>
      <c r="G30" s="13" t="n">
        <v>0.27</v>
      </c>
      <c r="H30" s="14" t="n">
        <v>0.283078213461942</v>
      </c>
    </row>
    <row r="31" s="8" customFormat="true" ht="15" hidden="false" customHeight="false" outlineLevel="0" collapsed="false">
      <c r="A31" s="8" t="n">
        <f aca="false">A30+1</f>
        <v>28</v>
      </c>
      <c r="B31" s="9" t="s">
        <v>84</v>
      </c>
      <c r="C31" s="10" t="s">
        <v>85</v>
      </c>
      <c r="D31" s="11" t="n">
        <v>14794</v>
      </c>
      <c r="E31" s="10" t="s">
        <v>86</v>
      </c>
      <c r="F31" s="12" t="s">
        <v>51</v>
      </c>
      <c r="G31" s="13" t="n">
        <v>0.26</v>
      </c>
      <c r="H31" s="14" t="n">
        <v>0.272593835185574</v>
      </c>
    </row>
    <row r="32" s="8" customFormat="true" ht="15" hidden="false" customHeight="false" outlineLevel="0" collapsed="false">
      <c r="A32" s="8" t="n">
        <f aca="false">A31+1</f>
        <v>29</v>
      </c>
      <c r="B32" s="9" t="s">
        <v>84</v>
      </c>
      <c r="C32" s="10" t="s">
        <v>87</v>
      </c>
      <c r="D32" s="11" t="n">
        <v>17231</v>
      </c>
      <c r="E32" s="10" t="s">
        <v>88</v>
      </c>
      <c r="F32" s="12" t="s">
        <v>51</v>
      </c>
      <c r="G32" s="13" t="n">
        <v>0.23</v>
      </c>
      <c r="H32" s="14" t="n">
        <v>0.241140700356469</v>
      </c>
    </row>
    <row r="33" s="8" customFormat="true" ht="15" hidden="false" customHeight="false" outlineLevel="0" collapsed="false">
      <c r="A33" s="8" t="n">
        <f aca="false">A32+1</f>
        <v>30</v>
      </c>
      <c r="B33" s="9" t="s">
        <v>89</v>
      </c>
      <c r="C33" s="10" t="s">
        <v>90</v>
      </c>
      <c r="D33" s="11" t="n">
        <v>80435</v>
      </c>
      <c r="E33" s="10" t="s">
        <v>91</v>
      </c>
      <c r="F33" s="12" t="s">
        <v>51</v>
      </c>
      <c r="G33" s="13" t="n">
        <v>0.2</v>
      </c>
      <c r="H33" s="14" t="n">
        <v>0.209687565527364</v>
      </c>
    </row>
    <row r="34" s="8" customFormat="true" ht="15" hidden="false" customHeight="false" outlineLevel="0" collapsed="false">
      <c r="A34" s="8" t="n">
        <f aca="false">A33+1</f>
        <v>31</v>
      </c>
      <c r="B34" s="9" t="s">
        <v>92</v>
      </c>
      <c r="C34" s="10" t="s">
        <v>93</v>
      </c>
      <c r="D34" s="11" t="n">
        <v>47100</v>
      </c>
      <c r="E34" s="10" t="s">
        <v>94</v>
      </c>
      <c r="F34" s="12" t="s">
        <v>51</v>
      </c>
      <c r="G34" s="13" t="n">
        <v>0.17</v>
      </c>
      <c r="H34" s="14" t="n">
        <v>0.17823443069826</v>
      </c>
    </row>
    <row r="35" s="8" customFormat="true" ht="15" hidden="false" customHeight="false" outlineLevel="0" collapsed="false">
      <c r="A35" s="8" t="n">
        <f aca="false">A34+1</f>
        <v>32</v>
      </c>
      <c r="B35" s="9" t="s">
        <v>95</v>
      </c>
      <c r="C35" s="10" t="s">
        <v>96</v>
      </c>
      <c r="D35" s="11" t="n">
        <v>75223</v>
      </c>
      <c r="E35" s="10" t="s">
        <v>97</v>
      </c>
      <c r="F35" s="12" t="s">
        <v>51</v>
      </c>
      <c r="G35" s="13" t="n">
        <v>0.16</v>
      </c>
      <c r="H35" s="14" t="n">
        <v>0.167750052421891</v>
      </c>
    </row>
    <row r="36" s="8" customFormat="true" ht="15" hidden="false" customHeight="false" outlineLevel="0" collapsed="false">
      <c r="A36" s="8" t="n">
        <f aca="false">A35+1</f>
        <v>33</v>
      </c>
      <c r="B36" s="9" t="s">
        <v>98</v>
      </c>
      <c r="C36" s="10" t="s">
        <v>99</v>
      </c>
      <c r="D36" s="11" t="n">
        <v>23295</v>
      </c>
      <c r="E36" s="10" t="s">
        <v>100</v>
      </c>
      <c r="F36" s="12" t="s">
        <v>51</v>
      </c>
      <c r="G36" s="13" t="n">
        <v>0.16</v>
      </c>
      <c r="H36" s="14" t="n">
        <v>0.167750052421891</v>
      </c>
    </row>
    <row r="37" s="8" customFormat="true" ht="15" hidden="false" customHeight="false" outlineLevel="0" collapsed="false">
      <c r="A37" s="8" t="n">
        <f aca="false">A36+1</f>
        <v>34</v>
      </c>
      <c r="B37" s="9" t="s">
        <v>84</v>
      </c>
      <c r="C37" s="10" t="s">
        <v>101</v>
      </c>
      <c r="D37" s="11" t="n">
        <v>48076</v>
      </c>
      <c r="E37" s="10" t="s">
        <v>102</v>
      </c>
      <c r="F37" s="12" t="s">
        <v>51</v>
      </c>
      <c r="G37" s="13" t="n">
        <v>0.16</v>
      </c>
      <c r="H37" s="14" t="n">
        <v>0.167750052421891</v>
      </c>
    </row>
    <row r="38" s="8" customFormat="true" ht="15" hidden="false" customHeight="false" outlineLevel="0" collapsed="false">
      <c r="A38" s="8" t="n">
        <f aca="false">A37+1</f>
        <v>35</v>
      </c>
      <c r="B38" s="9" t="s">
        <v>103</v>
      </c>
      <c r="C38" s="10" t="s">
        <v>104</v>
      </c>
      <c r="D38" s="11" t="n">
        <v>23526</v>
      </c>
      <c r="E38" s="10" t="s">
        <v>105</v>
      </c>
      <c r="F38" s="12" t="s">
        <v>51</v>
      </c>
      <c r="G38" s="13" t="n">
        <v>0.16</v>
      </c>
      <c r="H38" s="14" t="n">
        <v>0.167750052421891</v>
      </c>
    </row>
    <row r="39" s="8" customFormat="true" ht="15" hidden="false" customHeight="false" outlineLevel="0" collapsed="false">
      <c r="A39" s="8" t="n">
        <f aca="false">A38+1</f>
        <v>36</v>
      </c>
      <c r="B39" s="9" t="s">
        <v>106</v>
      </c>
      <c r="C39" s="10" t="s">
        <v>107</v>
      </c>
      <c r="D39" s="11" t="n">
        <v>25788</v>
      </c>
      <c r="E39" s="10" t="s">
        <v>108</v>
      </c>
      <c r="F39" s="12" t="s">
        <v>51</v>
      </c>
      <c r="G39" s="13" t="n">
        <v>0.15</v>
      </c>
      <c r="H39" s="14" t="n">
        <v>0.157265674145523</v>
      </c>
    </row>
    <row r="40" s="8" customFormat="true" ht="15" hidden="false" customHeight="false" outlineLevel="0" collapsed="false">
      <c r="A40" s="8" t="n">
        <f aca="false">A39+1</f>
        <v>37</v>
      </c>
      <c r="B40" s="9" t="s">
        <v>109</v>
      </c>
      <c r="C40" s="10" t="s">
        <v>110</v>
      </c>
      <c r="D40" s="11" t="n">
        <v>56185</v>
      </c>
      <c r="E40" s="10" t="s">
        <v>111</v>
      </c>
      <c r="F40" s="12" t="s">
        <v>51</v>
      </c>
      <c r="G40" s="13" t="n">
        <v>0.14</v>
      </c>
      <c r="H40" s="14" t="n">
        <v>0.146781295869155</v>
      </c>
    </row>
    <row r="41" s="8" customFormat="true" ht="15" hidden="false" customHeight="false" outlineLevel="0" collapsed="false">
      <c r="A41" s="8" t="n">
        <f aca="false">A40+1</f>
        <v>38</v>
      </c>
      <c r="B41" s="9" t="s">
        <v>106</v>
      </c>
      <c r="C41" s="10" t="s">
        <v>112</v>
      </c>
      <c r="D41" s="11" t="n">
        <v>27224</v>
      </c>
      <c r="E41" s="10" t="s">
        <v>113</v>
      </c>
      <c r="F41" s="12" t="s">
        <v>51</v>
      </c>
      <c r="G41" s="13" t="n">
        <v>0.14</v>
      </c>
      <c r="H41" s="14" t="n">
        <v>0.146781295869155</v>
      </c>
    </row>
    <row r="42" s="8" customFormat="true" ht="15" hidden="false" customHeight="false" outlineLevel="0" collapsed="false">
      <c r="A42" s="8" t="n">
        <f aca="false">A41+1</f>
        <v>39</v>
      </c>
      <c r="B42" s="9" t="s">
        <v>114</v>
      </c>
      <c r="C42" s="10" t="s">
        <v>115</v>
      </c>
      <c r="D42" s="11" t="n">
        <v>26425</v>
      </c>
      <c r="E42" s="10" t="s">
        <v>116</v>
      </c>
      <c r="F42" s="12" t="s">
        <v>51</v>
      </c>
      <c r="G42" s="13" t="n">
        <v>0.14</v>
      </c>
      <c r="H42" s="14" t="n">
        <v>0.146781295869155</v>
      </c>
    </row>
    <row r="43" s="8" customFormat="true" ht="15" hidden="false" customHeight="false" outlineLevel="0" collapsed="false">
      <c r="A43" s="8" t="n">
        <f aca="false">A42+1</f>
        <v>40</v>
      </c>
      <c r="B43" s="9" t="s">
        <v>117</v>
      </c>
      <c r="C43" s="10" t="s">
        <v>118</v>
      </c>
      <c r="D43" s="11" t="n">
        <v>84201</v>
      </c>
      <c r="E43" s="10" t="s">
        <v>119</v>
      </c>
      <c r="F43" s="12" t="s">
        <v>51</v>
      </c>
      <c r="G43" s="13" t="n">
        <v>0.14</v>
      </c>
      <c r="H43" s="14" t="n">
        <v>0.146781295869155</v>
      </c>
    </row>
    <row r="44" s="8" customFormat="true" ht="15" hidden="false" customHeight="false" outlineLevel="0" collapsed="false">
      <c r="A44" s="8" t="n">
        <f aca="false">A43+1</f>
        <v>41</v>
      </c>
      <c r="B44" s="9" t="s">
        <v>120</v>
      </c>
      <c r="C44" s="10" t="s">
        <v>121</v>
      </c>
      <c r="D44" s="11" t="n">
        <v>68670</v>
      </c>
      <c r="E44" s="10" t="s">
        <v>122</v>
      </c>
      <c r="F44" s="12" t="s">
        <v>51</v>
      </c>
      <c r="G44" s="13" t="n">
        <v>0.11</v>
      </c>
      <c r="H44" s="14" t="n">
        <v>0.11532816104005</v>
      </c>
    </row>
    <row r="45" s="8" customFormat="true" ht="15" hidden="false" customHeight="false" outlineLevel="0" collapsed="false">
      <c r="A45" s="8" t="n">
        <f aca="false">A44+1</f>
        <v>42</v>
      </c>
      <c r="B45" s="9" t="s">
        <v>84</v>
      </c>
      <c r="C45" s="10" t="s">
        <v>123</v>
      </c>
      <c r="D45" s="11" t="n">
        <v>114351</v>
      </c>
      <c r="E45" s="10" t="s">
        <v>124</v>
      </c>
      <c r="F45" s="12" t="s">
        <v>51</v>
      </c>
      <c r="G45" s="13" t="n">
        <v>0.1</v>
      </c>
      <c r="H45" s="14" t="n">
        <v>0.104843782763682</v>
      </c>
    </row>
    <row r="46" s="8" customFormat="true" ht="15" hidden="false" customHeight="false" outlineLevel="0" collapsed="false">
      <c r="A46" s="8" t="n">
        <f aca="false">A45+1</f>
        <v>43</v>
      </c>
      <c r="B46" s="9" t="s">
        <v>125</v>
      </c>
      <c r="C46" s="10" t="s">
        <v>126</v>
      </c>
      <c r="D46" s="11" t="n">
        <v>43777</v>
      </c>
      <c r="E46" s="10" t="s">
        <v>127</v>
      </c>
      <c r="F46" s="12" t="s">
        <v>51</v>
      </c>
      <c r="G46" s="13" t="n">
        <v>0.09</v>
      </c>
      <c r="H46" s="14" t="n">
        <v>0.0943594044873139</v>
      </c>
    </row>
    <row r="47" s="8" customFormat="true" ht="15" hidden="false" customHeight="false" outlineLevel="0" collapsed="false">
      <c r="A47" s="8" t="n">
        <f aca="false">A46+1</f>
        <v>44</v>
      </c>
      <c r="B47" s="9" t="s">
        <v>128</v>
      </c>
      <c r="C47" s="10" t="s">
        <v>129</v>
      </c>
      <c r="D47" s="11" t="n">
        <v>35224</v>
      </c>
      <c r="E47" s="10" t="s">
        <v>130</v>
      </c>
      <c r="F47" s="12" t="s">
        <v>131</v>
      </c>
      <c r="G47" s="13" t="n">
        <v>6.64</v>
      </c>
      <c r="H47" s="14" t="n">
        <v>6.96162717550849</v>
      </c>
    </row>
    <row r="48" s="8" customFormat="true" ht="30" hidden="false" customHeight="false" outlineLevel="0" collapsed="false">
      <c r="A48" s="8" t="n">
        <f aca="false">A47+1</f>
        <v>45</v>
      </c>
      <c r="B48" s="9" t="s">
        <v>132</v>
      </c>
      <c r="C48" s="10" t="s">
        <v>133</v>
      </c>
      <c r="D48" s="11" t="n">
        <v>46354</v>
      </c>
      <c r="E48" s="10" t="s">
        <v>134</v>
      </c>
      <c r="F48" s="12" t="s">
        <v>131</v>
      </c>
      <c r="G48" s="13" t="n">
        <v>3.71</v>
      </c>
      <c r="H48" s="14" t="n">
        <v>3.88970434053261</v>
      </c>
    </row>
    <row r="49" s="8" customFormat="true" ht="15" hidden="false" customHeight="false" outlineLevel="0" collapsed="false">
      <c r="A49" s="8" t="n">
        <f aca="false">A48+1</f>
        <v>46</v>
      </c>
      <c r="B49" s="9" t="s">
        <v>135</v>
      </c>
      <c r="C49" s="10" t="s">
        <v>136</v>
      </c>
      <c r="D49" s="11" t="n">
        <v>24085</v>
      </c>
      <c r="E49" s="10" t="s">
        <v>137</v>
      </c>
      <c r="F49" s="12" t="s">
        <v>131</v>
      </c>
      <c r="G49" s="13" t="n">
        <v>3.35</v>
      </c>
      <c r="H49" s="14" t="n">
        <v>3.51226672258335</v>
      </c>
    </row>
    <row r="50" s="8" customFormat="true" ht="15" hidden="false" customHeight="false" outlineLevel="0" collapsed="false">
      <c r="A50" s="8" t="n">
        <f aca="false">A49+1</f>
        <v>47</v>
      </c>
      <c r="B50" s="9" t="s">
        <v>138</v>
      </c>
      <c r="C50" s="10" t="s">
        <v>139</v>
      </c>
      <c r="D50" s="11" t="n">
        <v>20254</v>
      </c>
      <c r="E50" s="10" t="s">
        <v>140</v>
      </c>
      <c r="F50" s="12" t="s">
        <v>131</v>
      </c>
      <c r="G50" s="13" t="n">
        <v>3.03</v>
      </c>
      <c r="H50" s="14" t="n">
        <v>3.17676661773957</v>
      </c>
    </row>
    <row r="51" s="8" customFormat="true" ht="15" hidden="false" customHeight="false" outlineLevel="0" collapsed="false">
      <c r="A51" s="8" t="n">
        <f aca="false">A50+1</f>
        <v>48</v>
      </c>
      <c r="B51" s="9" t="s">
        <v>141</v>
      </c>
      <c r="C51" s="10" t="s">
        <v>142</v>
      </c>
      <c r="D51" s="11" t="n">
        <v>13873</v>
      </c>
      <c r="E51" s="10" t="s">
        <v>143</v>
      </c>
      <c r="F51" s="12" t="s">
        <v>131</v>
      </c>
      <c r="G51" s="13" t="n">
        <v>2.47</v>
      </c>
      <c r="H51" s="14" t="n">
        <v>2.58964143426295</v>
      </c>
    </row>
    <row r="52" s="8" customFormat="true" ht="15" hidden="false" customHeight="false" outlineLevel="0" collapsed="false">
      <c r="A52" s="8" t="n">
        <f aca="false">A51+1</f>
        <v>49</v>
      </c>
      <c r="B52" s="9" t="s">
        <v>144</v>
      </c>
      <c r="C52" s="10" t="s">
        <v>145</v>
      </c>
      <c r="D52" s="11" t="n">
        <v>11340</v>
      </c>
      <c r="E52" s="10" t="s">
        <v>146</v>
      </c>
      <c r="F52" s="12" t="s">
        <v>131</v>
      </c>
      <c r="G52" s="13" t="n">
        <v>2.34</v>
      </c>
      <c r="H52" s="14" t="n">
        <v>2.45334451667016</v>
      </c>
    </row>
    <row r="53" s="8" customFormat="true" ht="15" hidden="false" customHeight="false" outlineLevel="0" collapsed="false">
      <c r="A53" s="8" t="n">
        <f aca="false">A52+1</f>
        <v>50</v>
      </c>
      <c r="B53" s="9" t="s">
        <v>147</v>
      </c>
      <c r="C53" s="10" t="s">
        <v>148</v>
      </c>
      <c r="D53" s="11" t="n">
        <v>17732</v>
      </c>
      <c r="E53" s="10" t="s">
        <v>149</v>
      </c>
      <c r="F53" s="12" t="s">
        <v>131</v>
      </c>
      <c r="G53" s="13" t="n">
        <v>2.26</v>
      </c>
      <c r="H53" s="14" t="n">
        <v>2.36946949045922</v>
      </c>
    </row>
    <row r="54" s="8" customFormat="true" ht="15" hidden="false" customHeight="false" outlineLevel="0" collapsed="false">
      <c r="A54" s="8" t="n">
        <f aca="false">A53+1</f>
        <v>51</v>
      </c>
      <c r="B54" s="9" t="s">
        <v>150</v>
      </c>
      <c r="C54" s="10" t="s">
        <v>151</v>
      </c>
      <c r="D54" s="11" t="n">
        <v>49421</v>
      </c>
      <c r="E54" s="10" t="s">
        <v>152</v>
      </c>
      <c r="F54" s="12" t="s">
        <v>131</v>
      </c>
      <c r="G54" s="13" t="n">
        <v>1.98</v>
      </c>
      <c r="H54" s="14" t="n">
        <v>2.07590689872091</v>
      </c>
    </row>
    <row r="55" s="8" customFormat="true" ht="15" hidden="false" customHeight="false" outlineLevel="0" collapsed="false">
      <c r="A55" s="8" t="n">
        <f aca="false">A54+1</f>
        <v>52</v>
      </c>
      <c r="B55" s="9" t="s">
        <v>153</v>
      </c>
      <c r="C55" s="10" t="s">
        <v>154</v>
      </c>
      <c r="D55" s="11" t="n">
        <v>22999</v>
      </c>
      <c r="E55" s="10" t="s">
        <v>155</v>
      </c>
      <c r="F55" s="12" t="s">
        <v>131</v>
      </c>
      <c r="G55" s="13" t="n">
        <v>1.93</v>
      </c>
      <c r="H55" s="14" t="n">
        <v>2.02348500733906</v>
      </c>
    </row>
    <row r="56" s="8" customFormat="true" ht="15" hidden="false" customHeight="false" outlineLevel="0" collapsed="false">
      <c r="A56" s="8" t="n">
        <f aca="false">A55+1</f>
        <v>53</v>
      </c>
      <c r="B56" s="9" t="s">
        <v>156</v>
      </c>
      <c r="C56" s="10" t="s">
        <v>157</v>
      </c>
      <c r="D56" s="11" t="n">
        <v>47088</v>
      </c>
      <c r="E56" s="10" t="s">
        <v>158</v>
      </c>
      <c r="F56" s="12" t="s">
        <v>131</v>
      </c>
      <c r="G56" s="13" t="n">
        <v>1.7</v>
      </c>
      <c r="H56" s="14" t="n">
        <v>1.7823443069826</v>
      </c>
    </row>
    <row r="57" s="8" customFormat="true" ht="15" hidden="false" customHeight="false" outlineLevel="0" collapsed="false">
      <c r="A57" s="8" t="n">
        <f aca="false">A56+1</f>
        <v>54</v>
      </c>
      <c r="B57" s="9" t="s">
        <v>159</v>
      </c>
      <c r="C57" s="10" t="s">
        <v>160</v>
      </c>
      <c r="D57" s="11" t="n">
        <v>29076</v>
      </c>
      <c r="E57" s="10" t="s">
        <v>161</v>
      </c>
      <c r="F57" s="12" t="s">
        <v>131</v>
      </c>
      <c r="G57" s="13" t="n">
        <v>1.66</v>
      </c>
      <c r="H57" s="14" t="n">
        <v>1.74040679387712</v>
      </c>
    </row>
    <row r="58" s="8" customFormat="true" ht="15" hidden="false" customHeight="false" outlineLevel="0" collapsed="false">
      <c r="A58" s="8" t="n">
        <f aca="false">A57+1</f>
        <v>55</v>
      </c>
      <c r="B58" s="9" t="s">
        <v>162</v>
      </c>
      <c r="C58" s="10" t="s">
        <v>163</v>
      </c>
      <c r="D58" s="11" t="n">
        <v>135337</v>
      </c>
      <c r="E58" s="10" t="s">
        <v>164</v>
      </c>
      <c r="F58" s="12" t="s">
        <v>131</v>
      </c>
      <c r="G58" s="13" t="n">
        <v>1.56</v>
      </c>
      <c r="H58" s="14" t="n">
        <v>1.63556301111344</v>
      </c>
    </row>
    <row r="59" s="8" customFormat="true" ht="15" hidden="false" customHeight="false" outlineLevel="0" collapsed="false">
      <c r="A59" s="8" t="n">
        <f aca="false">A58+1</f>
        <v>56</v>
      </c>
      <c r="B59" s="9" t="s">
        <v>165</v>
      </c>
      <c r="C59" s="10" t="s">
        <v>166</v>
      </c>
      <c r="D59" s="11" t="n">
        <v>34990</v>
      </c>
      <c r="E59" s="10" t="s">
        <v>167</v>
      </c>
      <c r="F59" s="12" t="s">
        <v>131</v>
      </c>
      <c r="G59" s="13" t="n">
        <v>1.51</v>
      </c>
      <c r="H59" s="14" t="n">
        <v>1.5831411197316</v>
      </c>
    </row>
    <row r="60" s="8" customFormat="true" ht="15" hidden="false" customHeight="false" outlineLevel="0" collapsed="false">
      <c r="A60" s="8" t="n">
        <f aca="false">A59+1</f>
        <v>57</v>
      </c>
      <c r="B60" s="9" t="s">
        <v>168</v>
      </c>
      <c r="C60" s="10" t="s">
        <v>169</v>
      </c>
      <c r="D60" s="11" t="n">
        <v>15587</v>
      </c>
      <c r="E60" s="10" t="s">
        <v>170</v>
      </c>
      <c r="F60" s="12" t="s">
        <v>131</v>
      </c>
      <c r="G60" s="13" t="n">
        <v>1.45</v>
      </c>
      <c r="H60" s="14" t="n">
        <v>1.52023485007339</v>
      </c>
    </row>
    <row r="61" s="8" customFormat="true" ht="15" hidden="false" customHeight="false" outlineLevel="0" collapsed="false">
      <c r="A61" s="8" t="n">
        <f aca="false">A60+1</f>
        <v>58</v>
      </c>
      <c r="B61" s="9" t="s">
        <v>171</v>
      </c>
      <c r="C61" s="10" t="s">
        <v>172</v>
      </c>
      <c r="D61" s="11" t="n">
        <v>19774</v>
      </c>
      <c r="E61" s="10" t="s">
        <v>173</v>
      </c>
      <c r="F61" s="12" t="s">
        <v>131</v>
      </c>
      <c r="G61" s="13" t="n">
        <v>1.43</v>
      </c>
      <c r="H61" s="14" t="n">
        <v>1.49926609352065</v>
      </c>
    </row>
    <row r="62" s="8" customFormat="true" ht="15" hidden="false" customHeight="false" outlineLevel="0" collapsed="false">
      <c r="A62" s="8" t="n">
        <f aca="false">A61+1</f>
        <v>59</v>
      </c>
      <c r="B62" s="9" t="s">
        <v>174</v>
      </c>
      <c r="C62" s="10" t="s">
        <v>175</v>
      </c>
      <c r="D62" s="11" t="n">
        <v>41357</v>
      </c>
      <c r="E62" s="10" t="s">
        <v>176</v>
      </c>
      <c r="F62" s="12" t="s">
        <v>131</v>
      </c>
      <c r="G62" s="13" t="n">
        <v>1.38</v>
      </c>
      <c r="H62" s="14" t="n">
        <v>1.44684420213881</v>
      </c>
    </row>
    <row r="63" s="8" customFormat="true" ht="15" hidden="false" customHeight="false" outlineLevel="0" collapsed="false">
      <c r="A63" s="8" t="n">
        <f aca="false">A62+1</f>
        <v>60</v>
      </c>
      <c r="B63" s="9" t="s">
        <v>177</v>
      </c>
      <c r="C63" s="10" t="s">
        <v>178</v>
      </c>
      <c r="D63" s="11" t="n">
        <v>16232</v>
      </c>
      <c r="E63" s="10" t="s">
        <v>179</v>
      </c>
      <c r="F63" s="12" t="s">
        <v>131</v>
      </c>
      <c r="G63" s="13" t="n">
        <v>1.36</v>
      </c>
      <c r="H63" s="14" t="n">
        <v>1.42587544558608</v>
      </c>
    </row>
    <row r="64" s="8" customFormat="true" ht="15" hidden="false" customHeight="false" outlineLevel="0" collapsed="false">
      <c r="A64" s="8" t="n">
        <f aca="false">A63+1</f>
        <v>61</v>
      </c>
      <c r="B64" s="9" t="s">
        <v>180</v>
      </c>
      <c r="C64" s="10" t="s">
        <v>181</v>
      </c>
      <c r="D64" s="11" t="n">
        <v>16386</v>
      </c>
      <c r="E64" s="10" t="s">
        <v>182</v>
      </c>
      <c r="F64" s="12" t="s">
        <v>131</v>
      </c>
      <c r="G64" s="13" t="n">
        <v>1.34</v>
      </c>
      <c r="H64" s="14" t="n">
        <v>1.40490668903334</v>
      </c>
    </row>
    <row r="65" s="8" customFormat="true" ht="15" hidden="false" customHeight="false" outlineLevel="0" collapsed="false">
      <c r="A65" s="8" t="n">
        <f aca="false">A64+1</f>
        <v>62</v>
      </c>
      <c r="B65" s="9" t="s">
        <v>183</v>
      </c>
      <c r="C65" s="10" t="s">
        <v>184</v>
      </c>
      <c r="D65" s="11" t="n">
        <v>13127</v>
      </c>
      <c r="E65" s="10" t="s">
        <v>185</v>
      </c>
      <c r="F65" s="12" t="s">
        <v>131</v>
      </c>
      <c r="G65" s="13" t="n">
        <v>1.2</v>
      </c>
      <c r="H65" s="14" t="n">
        <v>1.25812539316419</v>
      </c>
    </row>
    <row r="66" s="8" customFormat="true" ht="15" hidden="false" customHeight="false" outlineLevel="0" collapsed="false">
      <c r="A66" s="8" t="n">
        <f aca="false">A65+1</f>
        <v>63</v>
      </c>
      <c r="B66" s="9" t="s">
        <v>186</v>
      </c>
      <c r="C66" s="10" t="s">
        <v>187</v>
      </c>
      <c r="D66" s="11" t="n">
        <v>50808</v>
      </c>
      <c r="E66" s="10" t="s">
        <v>188</v>
      </c>
      <c r="F66" s="12" t="s">
        <v>131</v>
      </c>
      <c r="G66" s="13" t="n">
        <v>1.18</v>
      </c>
      <c r="H66" s="14" t="n">
        <v>1.23715663661145</v>
      </c>
    </row>
    <row r="67" s="8" customFormat="true" ht="15" hidden="false" customHeight="false" outlineLevel="0" collapsed="false">
      <c r="A67" s="8" t="n">
        <f aca="false">A66+1</f>
        <v>64</v>
      </c>
      <c r="B67" s="9" t="s">
        <v>189</v>
      </c>
      <c r="C67" s="10" t="s">
        <v>190</v>
      </c>
      <c r="D67" s="11" t="n">
        <v>13660</v>
      </c>
      <c r="E67" s="10" t="s">
        <v>191</v>
      </c>
      <c r="F67" s="12" t="s">
        <v>131</v>
      </c>
      <c r="G67" s="13" t="n">
        <v>1.14</v>
      </c>
      <c r="H67" s="14" t="n">
        <v>1.19521912350598</v>
      </c>
    </row>
    <row r="68" s="8" customFormat="true" ht="15" hidden="false" customHeight="false" outlineLevel="0" collapsed="false">
      <c r="A68" s="8" t="n">
        <f aca="false">A67+1</f>
        <v>65</v>
      </c>
      <c r="B68" s="9" t="s">
        <v>192</v>
      </c>
      <c r="C68" s="10" t="s">
        <v>193</v>
      </c>
      <c r="D68" s="11" t="n">
        <v>19576</v>
      </c>
      <c r="E68" s="10" t="s">
        <v>194</v>
      </c>
      <c r="F68" s="12" t="s">
        <v>131</v>
      </c>
      <c r="G68" s="13" t="n">
        <v>1.05</v>
      </c>
      <c r="H68" s="14" t="n">
        <v>1.10085971901866</v>
      </c>
    </row>
    <row r="69" s="8" customFormat="true" ht="15" hidden="false" customHeight="false" outlineLevel="0" collapsed="false">
      <c r="A69" s="8" t="n">
        <f aca="false">A68+1</f>
        <v>66</v>
      </c>
      <c r="B69" s="9" t="s">
        <v>195</v>
      </c>
      <c r="C69" s="10" t="s">
        <v>196</v>
      </c>
      <c r="D69" s="11" t="n">
        <v>19527</v>
      </c>
      <c r="E69" s="10" t="s">
        <v>197</v>
      </c>
      <c r="F69" s="12" t="s">
        <v>131</v>
      </c>
      <c r="G69" s="13" t="n">
        <v>1.05</v>
      </c>
      <c r="H69" s="14" t="n">
        <v>1.10085971901866</v>
      </c>
    </row>
    <row r="70" s="8" customFormat="true" ht="15" hidden="false" customHeight="false" outlineLevel="0" collapsed="false">
      <c r="A70" s="8" t="n">
        <f aca="false">A69+1</f>
        <v>67</v>
      </c>
      <c r="B70" s="9" t="s">
        <v>198</v>
      </c>
      <c r="C70" s="10" t="s">
        <v>199</v>
      </c>
      <c r="D70" s="11" t="n">
        <v>30136</v>
      </c>
      <c r="E70" s="10" t="s">
        <v>200</v>
      </c>
      <c r="F70" s="12" t="s">
        <v>131</v>
      </c>
      <c r="G70" s="13" t="n">
        <v>1.04</v>
      </c>
      <c r="H70" s="14" t="n">
        <v>1.09037534074229</v>
      </c>
    </row>
    <row r="71" s="8" customFormat="true" ht="15" hidden="false" customHeight="false" outlineLevel="0" collapsed="false">
      <c r="A71" s="8" t="n">
        <f aca="false">A70+1</f>
        <v>68</v>
      </c>
      <c r="B71" s="9" t="s">
        <v>201</v>
      </c>
      <c r="C71" s="10" t="s">
        <v>202</v>
      </c>
      <c r="D71" s="11" t="n">
        <v>14709</v>
      </c>
      <c r="E71" s="10" t="s">
        <v>203</v>
      </c>
      <c r="F71" s="12" t="s">
        <v>131</v>
      </c>
      <c r="G71" s="13" t="n">
        <v>1.02</v>
      </c>
      <c r="H71" s="14" t="n">
        <v>1.06940658418956</v>
      </c>
    </row>
    <row r="72" s="8" customFormat="true" ht="15" hidden="false" customHeight="false" outlineLevel="0" collapsed="false">
      <c r="A72" s="8" t="n">
        <f aca="false">A71+1</f>
        <v>69</v>
      </c>
      <c r="B72" s="9" t="s">
        <v>204</v>
      </c>
      <c r="C72" s="10" t="s">
        <v>205</v>
      </c>
      <c r="D72" s="11" t="n">
        <v>9620</v>
      </c>
      <c r="E72" s="10" t="s">
        <v>206</v>
      </c>
      <c r="F72" s="12" t="s">
        <v>131</v>
      </c>
      <c r="G72" s="13" t="n">
        <v>1.01</v>
      </c>
      <c r="H72" s="14" t="n">
        <v>1.05892220591319</v>
      </c>
    </row>
    <row r="73" s="8" customFormat="true" ht="15" hidden="false" customHeight="false" outlineLevel="0" collapsed="false">
      <c r="A73" s="8" t="n">
        <f aca="false">A72+1</f>
        <v>70</v>
      </c>
      <c r="B73" s="9" t="s">
        <v>207</v>
      </c>
      <c r="C73" s="10" t="s">
        <v>208</v>
      </c>
      <c r="D73" s="11" t="n">
        <v>15590</v>
      </c>
      <c r="E73" s="10" t="s">
        <v>209</v>
      </c>
      <c r="F73" s="12" t="s">
        <v>131</v>
      </c>
      <c r="G73" s="13" t="n">
        <v>0.96</v>
      </c>
      <c r="H73" s="14" t="n">
        <v>1.00650031453135</v>
      </c>
    </row>
    <row r="74" s="8" customFormat="true" ht="15" hidden="false" customHeight="false" outlineLevel="0" collapsed="false">
      <c r="A74" s="8" t="n">
        <f aca="false">A73+1</f>
        <v>71</v>
      </c>
      <c r="B74" s="9" t="s">
        <v>210</v>
      </c>
      <c r="C74" s="10" t="s">
        <v>211</v>
      </c>
      <c r="D74" s="11" t="n">
        <v>16323</v>
      </c>
      <c r="E74" s="10" t="s">
        <v>212</v>
      </c>
      <c r="F74" s="12" t="s">
        <v>131</v>
      </c>
      <c r="G74" s="13" t="n">
        <v>0.9</v>
      </c>
      <c r="H74" s="14" t="n">
        <v>0.943594044873139</v>
      </c>
    </row>
    <row r="75" s="8" customFormat="true" ht="15" hidden="false" customHeight="false" outlineLevel="0" collapsed="false">
      <c r="A75" s="8" t="n">
        <f aca="false">A74+1</f>
        <v>72</v>
      </c>
      <c r="B75" s="9" t="s">
        <v>213</v>
      </c>
      <c r="C75" s="10" t="s">
        <v>214</v>
      </c>
      <c r="D75" s="11" t="n">
        <v>17783</v>
      </c>
      <c r="E75" s="10" t="s">
        <v>215</v>
      </c>
      <c r="F75" s="12" t="s">
        <v>131</v>
      </c>
      <c r="G75" s="13" t="n">
        <v>0.81</v>
      </c>
      <c r="H75" s="14" t="n">
        <v>0.849234640385825</v>
      </c>
    </row>
    <row r="76" s="8" customFormat="true" ht="15" hidden="false" customHeight="false" outlineLevel="0" collapsed="false">
      <c r="A76" s="8" t="n">
        <f aca="false">A75+1</f>
        <v>73</v>
      </c>
      <c r="B76" s="9" t="s">
        <v>216</v>
      </c>
      <c r="C76" s="10" t="s">
        <v>217</v>
      </c>
      <c r="D76" s="11" t="n">
        <v>11569</v>
      </c>
      <c r="E76" s="10" t="s">
        <v>218</v>
      </c>
      <c r="F76" s="12" t="s">
        <v>131</v>
      </c>
      <c r="G76" s="13" t="n">
        <v>0.81</v>
      </c>
      <c r="H76" s="14" t="n">
        <v>0.849234640385825</v>
      </c>
    </row>
    <row r="77" s="8" customFormat="true" ht="15" hidden="false" customHeight="false" outlineLevel="0" collapsed="false">
      <c r="A77" s="8" t="n">
        <f aca="false">A76+1</f>
        <v>74</v>
      </c>
      <c r="B77" s="9" t="s">
        <v>219</v>
      </c>
      <c r="C77" s="10" t="s">
        <v>220</v>
      </c>
      <c r="D77" s="11" t="n">
        <v>17787</v>
      </c>
      <c r="E77" s="10" t="s">
        <v>221</v>
      </c>
      <c r="F77" s="12" t="s">
        <v>131</v>
      </c>
      <c r="G77" s="13" t="n">
        <v>0.81</v>
      </c>
      <c r="H77" s="14" t="n">
        <v>0.849234640385825</v>
      </c>
    </row>
    <row r="78" s="8" customFormat="true" ht="15" hidden="false" customHeight="false" outlineLevel="0" collapsed="false">
      <c r="A78" s="8" t="n">
        <f aca="false">A77+1</f>
        <v>75</v>
      </c>
      <c r="B78" s="9" t="s">
        <v>222</v>
      </c>
      <c r="C78" s="10" t="s">
        <v>223</v>
      </c>
      <c r="D78" s="11" t="n">
        <v>24004</v>
      </c>
      <c r="E78" s="10" t="s">
        <v>224</v>
      </c>
      <c r="F78" s="12" t="s">
        <v>131</v>
      </c>
      <c r="G78" s="13" t="n">
        <v>0.8</v>
      </c>
      <c r="H78" s="14" t="n">
        <v>0.838750262109457</v>
      </c>
    </row>
    <row r="79" s="8" customFormat="true" ht="15" hidden="false" customHeight="false" outlineLevel="0" collapsed="false">
      <c r="A79" s="8" t="n">
        <f aca="false">A78+1</f>
        <v>76</v>
      </c>
      <c r="B79" s="9" t="s">
        <v>225</v>
      </c>
      <c r="C79" s="10" t="s">
        <v>226</v>
      </c>
      <c r="D79" s="11" t="n">
        <v>43077</v>
      </c>
      <c r="E79" s="10" t="s">
        <v>227</v>
      </c>
      <c r="F79" s="12" t="s">
        <v>131</v>
      </c>
      <c r="G79" s="13" t="n">
        <v>0.79</v>
      </c>
      <c r="H79" s="14" t="n">
        <v>0.828265883833089</v>
      </c>
    </row>
    <row r="80" s="8" customFormat="true" ht="15" hidden="false" customHeight="false" outlineLevel="0" collapsed="false">
      <c r="A80" s="8" t="n">
        <f aca="false">A79+1</f>
        <v>77</v>
      </c>
      <c r="B80" s="9" t="s">
        <v>228</v>
      </c>
      <c r="C80" s="10" t="s">
        <v>229</v>
      </c>
      <c r="D80" s="11" t="n">
        <v>24693</v>
      </c>
      <c r="E80" s="10" t="s">
        <v>230</v>
      </c>
      <c r="F80" s="12" t="s">
        <v>131</v>
      </c>
      <c r="G80" s="13" t="n">
        <v>0.78</v>
      </c>
      <c r="H80" s="14" t="n">
        <v>0.817781505556721</v>
      </c>
    </row>
    <row r="81" s="8" customFormat="true" ht="15" hidden="false" customHeight="false" outlineLevel="0" collapsed="false">
      <c r="A81" s="8" t="n">
        <f aca="false">A80+1</f>
        <v>78</v>
      </c>
      <c r="B81" s="9" t="s">
        <v>231</v>
      </c>
      <c r="C81" s="10" t="s">
        <v>232</v>
      </c>
      <c r="D81" s="11" t="n">
        <v>12827</v>
      </c>
      <c r="E81" s="10" t="s">
        <v>233</v>
      </c>
      <c r="F81" s="12" t="s">
        <v>131</v>
      </c>
      <c r="G81" s="13" t="n">
        <v>0.71</v>
      </c>
      <c r="H81" s="14" t="n">
        <v>0.744390857622143</v>
      </c>
    </row>
    <row r="82" s="8" customFormat="true" ht="15" hidden="false" customHeight="false" outlineLevel="0" collapsed="false">
      <c r="A82" s="8" t="n">
        <f aca="false">A81+1</f>
        <v>79</v>
      </c>
      <c r="B82" s="9" t="s">
        <v>234</v>
      </c>
      <c r="C82" s="10" t="s">
        <v>235</v>
      </c>
      <c r="D82" s="11" t="n">
        <v>13354</v>
      </c>
      <c r="E82" s="10" t="s">
        <v>236</v>
      </c>
      <c r="F82" s="12" t="s">
        <v>131</v>
      </c>
      <c r="G82" s="13" t="n">
        <v>0.68</v>
      </c>
      <c r="H82" s="14" t="n">
        <v>0.712937722793038</v>
      </c>
    </row>
    <row r="83" s="8" customFormat="true" ht="15" hidden="false" customHeight="false" outlineLevel="0" collapsed="false">
      <c r="A83" s="8" t="n">
        <f aca="false">A82+1</f>
        <v>80</v>
      </c>
      <c r="B83" s="9" t="s">
        <v>237</v>
      </c>
      <c r="C83" s="10" t="s">
        <v>238</v>
      </c>
      <c r="D83" s="11" t="n">
        <v>13678</v>
      </c>
      <c r="E83" s="10" t="s">
        <v>239</v>
      </c>
      <c r="F83" s="12" t="s">
        <v>131</v>
      </c>
      <c r="G83" s="13" t="n">
        <v>0.66</v>
      </c>
      <c r="H83" s="14" t="n">
        <v>0.691968966240302</v>
      </c>
    </row>
    <row r="84" s="8" customFormat="true" ht="15" hidden="false" customHeight="false" outlineLevel="0" collapsed="false">
      <c r="A84" s="8" t="n">
        <f aca="false">A83+1</f>
        <v>81</v>
      </c>
      <c r="B84" s="9" t="s">
        <v>240</v>
      </c>
      <c r="C84" s="10" t="s">
        <v>241</v>
      </c>
      <c r="D84" s="11" t="n">
        <v>13711</v>
      </c>
      <c r="E84" s="10" t="s">
        <v>242</v>
      </c>
      <c r="F84" s="12" t="s">
        <v>131</v>
      </c>
      <c r="G84" s="13" t="n">
        <v>0.65</v>
      </c>
      <c r="H84" s="14" t="n">
        <v>0.681484587963934</v>
      </c>
    </row>
    <row r="85" s="8" customFormat="true" ht="15" hidden="false" customHeight="false" outlineLevel="0" collapsed="false">
      <c r="A85" s="8" t="n">
        <f aca="false">A84+1</f>
        <v>82</v>
      </c>
      <c r="B85" s="9" t="s">
        <v>243</v>
      </c>
      <c r="C85" s="10" t="s">
        <v>244</v>
      </c>
      <c r="D85" s="11" t="n">
        <v>36258</v>
      </c>
      <c r="E85" s="10" t="s">
        <v>245</v>
      </c>
      <c r="F85" s="12" t="s">
        <v>131</v>
      </c>
      <c r="G85" s="13" t="n">
        <v>0.64</v>
      </c>
      <c r="H85" s="14" t="n">
        <v>0.671000209687566</v>
      </c>
    </row>
    <row r="86" s="8" customFormat="true" ht="15" hidden="false" customHeight="false" outlineLevel="0" collapsed="false">
      <c r="A86" s="8" t="n">
        <f aca="false">A85+1</f>
        <v>83</v>
      </c>
      <c r="B86" s="9" t="s">
        <v>246</v>
      </c>
      <c r="C86" s="10" t="s">
        <v>247</v>
      </c>
      <c r="D86" s="11" t="n">
        <v>51368</v>
      </c>
      <c r="E86" s="10" t="s">
        <v>248</v>
      </c>
      <c r="F86" s="12" t="s">
        <v>131</v>
      </c>
      <c r="G86" s="13" t="n">
        <v>0.63</v>
      </c>
      <c r="H86" s="14" t="n">
        <v>0.660515831411197</v>
      </c>
    </row>
    <row r="87" s="8" customFormat="true" ht="15" hidden="false" customHeight="false" outlineLevel="0" collapsed="false">
      <c r="A87" s="8" t="n">
        <f aca="false">A86+1</f>
        <v>84</v>
      </c>
      <c r="B87" s="9" t="s">
        <v>249</v>
      </c>
      <c r="C87" s="10" t="s">
        <v>250</v>
      </c>
      <c r="D87" s="11" t="n">
        <v>14607</v>
      </c>
      <c r="E87" s="10" t="s">
        <v>251</v>
      </c>
      <c r="F87" s="12" t="s">
        <v>131</v>
      </c>
      <c r="G87" s="13" t="n">
        <v>0.61</v>
      </c>
      <c r="H87" s="14" t="n">
        <v>0.639547074858461</v>
      </c>
    </row>
    <row r="88" s="8" customFormat="true" ht="15" hidden="false" customHeight="false" outlineLevel="0" collapsed="false">
      <c r="A88" s="8" t="n">
        <f aca="false">A87+1</f>
        <v>85</v>
      </c>
      <c r="B88" s="9" t="s">
        <v>252</v>
      </c>
      <c r="C88" s="10" t="s">
        <v>253</v>
      </c>
      <c r="D88" s="11" t="n">
        <v>133136</v>
      </c>
      <c r="E88" s="10" t="s">
        <v>254</v>
      </c>
      <c r="F88" s="12" t="s">
        <v>131</v>
      </c>
      <c r="G88" s="13" t="n">
        <v>0.59</v>
      </c>
      <c r="H88" s="14" t="n">
        <v>0.618578318305724</v>
      </c>
    </row>
    <row r="89" s="8" customFormat="true" ht="15" hidden="false" customHeight="false" outlineLevel="0" collapsed="false">
      <c r="A89" s="8" t="n">
        <f aca="false">A88+1</f>
        <v>86</v>
      </c>
      <c r="B89" s="9" t="s">
        <v>255</v>
      </c>
      <c r="C89" s="10" t="s">
        <v>256</v>
      </c>
      <c r="D89" s="11" t="n">
        <v>15305</v>
      </c>
      <c r="E89" s="10" t="s">
        <v>257</v>
      </c>
      <c r="F89" s="12" t="s">
        <v>131</v>
      </c>
      <c r="G89" s="13" t="n">
        <v>0.57</v>
      </c>
      <c r="H89" s="14" t="n">
        <v>0.597609561752988</v>
      </c>
    </row>
    <row r="90" s="8" customFormat="true" ht="15" hidden="false" customHeight="false" outlineLevel="0" collapsed="false">
      <c r="A90" s="8" t="n">
        <f aca="false">A89+1</f>
        <v>87</v>
      </c>
      <c r="B90" s="9" t="s">
        <v>258</v>
      </c>
      <c r="C90" s="10" t="s">
        <v>259</v>
      </c>
      <c r="D90" s="11" t="n">
        <v>17087</v>
      </c>
      <c r="E90" s="10" t="s">
        <v>260</v>
      </c>
      <c r="F90" s="12" t="s">
        <v>131</v>
      </c>
      <c r="G90" s="13" t="n">
        <v>0.5</v>
      </c>
      <c r="H90" s="14" t="n">
        <v>0.524218913818411</v>
      </c>
    </row>
    <row r="91" s="8" customFormat="true" ht="15" hidden="false" customHeight="false" outlineLevel="0" collapsed="false">
      <c r="A91" s="8" t="n">
        <f aca="false">A90+1</f>
        <v>88</v>
      </c>
      <c r="B91" s="9" t="s">
        <v>261</v>
      </c>
      <c r="C91" s="10" t="s">
        <v>262</v>
      </c>
      <c r="D91" s="11" t="n">
        <v>29869</v>
      </c>
      <c r="E91" s="10" t="s">
        <v>263</v>
      </c>
      <c r="F91" s="12" t="s">
        <v>131</v>
      </c>
      <c r="G91" s="13" t="n">
        <v>0.43</v>
      </c>
      <c r="H91" s="14" t="n">
        <v>0.450828265883833</v>
      </c>
    </row>
    <row r="92" s="8" customFormat="true" ht="15" hidden="false" customHeight="false" outlineLevel="0" collapsed="false">
      <c r="A92" s="8" t="n">
        <f aca="false">A91+1</f>
        <v>89</v>
      </c>
      <c r="B92" s="9" t="s">
        <v>264</v>
      </c>
      <c r="C92" s="10" t="s">
        <v>265</v>
      </c>
      <c r="D92" s="11" t="n">
        <v>20486</v>
      </c>
      <c r="E92" s="10" t="s">
        <v>266</v>
      </c>
      <c r="F92" s="12" t="s">
        <v>131</v>
      </c>
      <c r="G92" s="13" t="n">
        <v>0.41</v>
      </c>
      <c r="H92" s="14" t="n">
        <v>0.429859509331097</v>
      </c>
    </row>
    <row r="93" s="8" customFormat="true" ht="15" hidden="false" customHeight="false" outlineLevel="0" collapsed="false">
      <c r="A93" s="8" t="n">
        <f aca="false">A92+1</f>
        <v>90</v>
      </c>
      <c r="B93" s="9" t="s">
        <v>267</v>
      </c>
      <c r="C93" s="10" t="s">
        <v>268</v>
      </c>
      <c r="D93" s="11" t="n">
        <v>31972</v>
      </c>
      <c r="E93" s="10" t="s">
        <v>269</v>
      </c>
      <c r="F93" s="12" t="s">
        <v>131</v>
      </c>
      <c r="G93" s="13" t="n">
        <v>0.4</v>
      </c>
      <c r="H93" s="14" t="n">
        <v>0.419375131054728</v>
      </c>
    </row>
    <row r="94" s="8" customFormat="true" ht="15" hidden="false" customHeight="false" outlineLevel="0" collapsed="false">
      <c r="A94" s="8" t="n">
        <f aca="false">A93+1</f>
        <v>91</v>
      </c>
      <c r="B94" s="9" t="s">
        <v>270</v>
      </c>
      <c r="C94" s="10" t="s">
        <v>271</v>
      </c>
      <c r="D94" s="11" t="n">
        <v>21385</v>
      </c>
      <c r="E94" s="10" t="s">
        <v>272</v>
      </c>
      <c r="F94" s="12" t="s">
        <v>131</v>
      </c>
      <c r="G94" s="13" t="n">
        <v>0.39</v>
      </c>
      <c r="H94" s="14" t="n">
        <v>0.40889075277836</v>
      </c>
    </row>
    <row r="95" s="8" customFormat="true" ht="15" hidden="false" customHeight="false" outlineLevel="0" collapsed="false">
      <c r="A95" s="8" t="n">
        <f aca="false">A94+1</f>
        <v>92</v>
      </c>
      <c r="B95" s="9" t="s">
        <v>273</v>
      </c>
      <c r="C95" s="10" t="s">
        <v>274</v>
      </c>
      <c r="D95" s="11" t="n">
        <v>10169</v>
      </c>
      <c r="E95" s="10" t="s">
        <v>275</v>
      </c>
      <c r="F95" s="12" t="s">
        <v>131</v>
      </c>
      <c r="G95" s="13" t="n">
        <v>0.39</v>
      </c>
      <c r="H95" s="14" t="n">
        <v>0.40889075277836</v>
      </c>
    </row>
    <row r="96" s="8" customFormat="true" ht="15" hidden="false" customHeight="false" outlineLevel="0" collapsed="false">
      <c r="A96" s="8" t="n">
        <f aca="false">A95+1</f>
        <v>93</v>
      </c>
      <c r="B96" s="9" t="s">
        <v>276</v>
      </c>
      <c r="C96" s="10" t="s">
        <v>277</v>
      </c>
      <c r="D96" s="11" t="n">
        <v>10599</v>
      </c>
      <c r="E96" s="10" t="s">
        <v>278</v>
      </c>
      <c r="F96" s="12" t="s">
        <v>131</v>
      </c>
      <c r="G96" s="13" t="n">
        <v>0.38</v>
      </c>
      <c r="H96" s="14" t="n">
        <v>0.398406374501992</v>
      </c>
    </row>
    <row r="97" s="8" customFormat="true" ht="15" hidden="false" customHeight="false" outlineLevel="0" collapsed="false">
      <c r="A97" s="8" t="n">
        <f aca="false">A96+1</f>
        <v>94</v>
      </c>
      <c r="B97" s="9" t="s">
        <v>279</v>
      </c>
      <c r="C97" s="10" t="s">
        <v>280</v>
      </c>
      <c r="D97" s="11" t="n">
        <v>10602</v>
      </c>
      <c r="E97" s="10" t="s">
        <v>281</v>
      </c>
      <c r="F97" s="12" t="s">
        <v>131</v>
      </c>
      <c r="G97" s="13" t="n">
        <v>0.38</v>
      </c>
      <c r="H97" s="14" t="n">
        <v>0.398406374501992</v>
      </c>
    </row>
    <row r="98" s="8" customFormat="true" ht="15" hidden="false" customHeight="false" outlineLevel="0" collapsed="false">
      <c r="A98" s="8" t="n">
        <f aca="false">A97+1</f>
        <v>95</v>
      </c>
      <c r="B98" s="9" t="s">
        <v>282</v>
      </c>
      <c r="C98" s="10" t="s">
        <v>283</v>
      </c>
      <c r="D98" s="11" t="n">
        <v>33235</v>
      </c>
      <c r="E98" s="10" t="s">
        <v>284</v>
      </c>
      <c r="F98" s="12" t="s">
        <v>131</v>
      </c>
      <c r="G98" s="13" t="n">
        <v>0.38</v>
      </c>
      <c r="H98" s="14" t="n">
        <v>0.398406374501992</v>
      </c>
    </row>
    <row r="99" s="8" customFormat="true" ht="15" hidden="false" customHeight="false" outlineLevel="0" collapsed="false">
      <c r="A99" s="8" t="n">
        <f aca="false">A98+1</f>
        <v>96</v>
      </c>
      <c r="B99" s="9" t="s">
        <v>285</v>
      </c>
      <c r="C99" s="10" t="s">
        <v>286</v>
      </c>
      <c r="D99" s="11" t="n">
        <v>23035</v>
      </c>
      <c r="E99" s="10" t="s">
        <v>287</v>
      </c>
      <c r="F99" s="12" t="s">
        <v>131</v>
      </c>
      <c r="G99" s="13" t="n">
        <v>0.36</v>
      </c>
      <c r="H99" s="14" t="n">
        <v>0.377437617949256</v>
      </c>
    </row>
    <row r="100" s="8" customFormat="true" ht="15" hidden="false" customHeight="false" outlineLevel="0" collapsed="false">
      <c r="A100" s="8" t="n">
        <f aca="false">A99+1</f>
        <v>97</v>
      </c>
      <c r="B100" s="9" t="s">
        <v>288</v>
      </c>
      <c r="C100" s="10" t="s">
        <v>289</v>
      </c>
      <c r="D100" s="11" t="n">
        <v>23773</v>
      </c>
      <c r="E100" s="10" t="s">
        <v>290</v>
      </c>
      <c r="F100" s="12" t="s">
        <v>131</v>
      </c>
      <c r="G100" s="13" t="n">
        <v>0.35</v>
      </c>
      <c r="H100" s="14" t="n">
        <v>0.366953239672887</v>
      </c>
    </row>
    <row r="101" s="8" customFormat="true" ht="15" hidden="false" customHeight="false" outlineLevel="0" collapsed="false">
      <c r="A101" s="8" t="n">
        <f aca="false">A100+1</f>
        <v>98</v>
      </c>
      <c r="B101" s="9" t="s">
        <v>291</v>
      </c>
      <c r="C101" s="10" t="s">
        <v>292</v>
      </c>
      <c r="D101" s="11" t="n">
        <v>63063</v>
      </c>
      <c r="E101" s="10" t="s">
        <v>293</v>
      </c>
      <c r="F101" s="12" t="s">
        <v>131</v>
      </c>
      <c r="G101" s="13" t="n">
        <v>0.33</v>
      </c>
      <c r="H101" s="14" t="n">
        <v>0.345984483120151</v>
      </c>
    </row>
    <row r="102" s="8" customFormat="true" ht="15" hidden="false" customHeight="false" outlineLevel="0" collapsed="false">
      <c r="A102" s="8" t="n">
        <f aca="false">A101+1</f>
        <v>99</v>
      </c>
      <c r="B102" s="9" t="s">
        <v>294</v>
      </c>
      <c r="C102" s="10" t="s">
        <v>295</v>
      </c>
      <c r="D102" s="11" t="n">
        <v>62630</v>
      </c>
      <c r="E102" s="10" t="s">
        <v>296</v>
      </c>
      <c r="F102" s="12" t="s">
        <v>131</v>
      </c>
      <c r="G102" s="13" t="n">
        <v>0.33</v>
      </c>
      <c r="H102" s="14" t="n">
        <v>0.345984483120151</v>
      </c>
    </row>
    <row r="103" s="8" customFormat="true" ht="15" hidden="false" customHeight="false" outlineLevel="0" collapsed="false">
      <c r="A103" s="8" t="n">
        <f aca="false">A102+1</f>
        <v>100</v>
      </c>
      <c r="B103" s="9" t="s">
        <v>297</v>
      </c>
      <c r="C103" s="10" t="s">
        <v>298</v>
      </c>
      <c r="D103" s="11" t="n">
        <v>62564</v>
      </c>
      <c r="E103" s="10" t="s">
        <v>299</v>
      </c>
      <c r="F103" s="12" t="s">
        <v>131</v>
      </c>
      <c r="G103" s="13" t="n">
        <v>0.33</v>
      </c>
      <c r="H103" s="14" t="n">
        <v>0.345984483120151</v>
      </c>
    </row>
    <row r="104" s="8" customFormat="true" ht="15" hidden="false" customHeight="false" outlineLevel="0" collapsed="false">
      <c r="A104" s="8" t="n">
        <f aca="false">A103+1</f>
        <v>101</v>
      </c>
      <c r="B104" s="9" t="s">
        <v>300</v>
      </c>
      <c r="C104" s="10" t="s">
        <v>301</v>
      </c>
      <c r="D104" s="11" t="n">
        <v>13089</v>
      </c>
      <c r="E104" s="10" t="s">
        <v>302</v>
      </c>
      <c r="F104" s="12" t="s">
        <v>131</v>
      </c>
      <c r="G104" s="13" t="n">
        <v>0.3</v>
      </c>
      <c r="H104" s="14" t="n">
        <v>0.314531348291046</v>
      </c>
    </row>
    <row r="105" s="8" customFormat="true" ht="15" hidden="false" customHeight="false" outlineLevel="0" collapsed="false">
      <c r="A105" s="8" t="n">
        <f aca="false">A104+1</f>
        <v>102</v>
      </c>
      <c r="B105" s="9" t="s">
        <v>303</v>
      </c>
      <c r="C105" s="10" t="s">
        <v>304</v>
      </c>
      <c r="D105" s="11" t="n">
        <v>99133</v>
      </c>
      <c r="E105" s="10" t="s">
        <v>305</v>
      </c>
      <c r="F105" s="12" t="s">
        <v>131</v>
      </c>
      <c r="G105" s="13" t="n">
        <v>0.29</v>
      </c>
      <c r="H105" s="14" t="n">
        <v>0.304046970014678</v>
      </c>
    </row>
    <row r="106" s="8" customFormat="true" ht="15" hidden="false" customHeight="false" outlineLevel="0" collapsed="false">
      <c r="A106" s="8" t="n">
        <f aca="false">A105+1</f>
        <v>103</v>
      </c>
      <c r="B106" s="9" t="s">
        <v>306</v>
      </c>
      <c r="C106" s="10" t="s">
        <v>307</v>
      </c>
      <c r="D106" s="11" t="n">
        <v>13739</v>
      </c>
      <c r="E106" s="10" t="s">
        <v>308</v>
      </c>
      <c r="F106" s="12" t="s">
        <v>131</v>
      </c>
      <c r="G106" s="13" t="n">
        <v>0.29</v>
      </c>
      <c r="H106" s="14" t="n">
        <v>0.304046970014678</v>
      </c>
    </row>
    <row r="107" s="8" customFormat="true" ht="15" hidden="false" customHeight="false" outlineLevel="0" collapsed="false">
      <c r="A107" s="8" t="n">
        <f aca="false">A106+1</f>
        <v>104</v>
      </c>
      <c r="B107" s="9" t="s">
        <v>309</v>
      </c>
      <c r="C107" s="10" t="s">
        <v>310</v>
      </c>
      <c r="D107" s="11" t="n">
        <v>56907</v>
      </c>
      <c r="E107" s="10" t="s">
        <v>311</v>
      </c>
      <c r="F107" s="12" t="s">
        <v>131</v>
      </c>
      <c r="G107" s="13" t="n">
        <v>0.29</v>
      </c>
      <c r="H107" s="14" t="n">
        <v>0.304046970014678</v>
      </c>
    </row>
    <row r="108" s="8" customFormat="true" ht="15" hidden="false" customHeight="false" outlineLevel="0" collapsed="false">
      <c r="A108" s="8" t="n">
        <f aca="false">A107+1</f>
        <v>105</v>
      </c>
      <c r="B108" s="9" t="s">
        <v>312</v>
      </c>
      <c r="C108" s="10" t="s">
        <v>313</v>
      </c>
      <c r="D108" s="11" t="n">
        <v>28910</v>
      </c>
      <c r="E108" s="10" t="s">
        <v>314</v>
      </c>
      <c r="F108" s="12" t="s">
        <v>131</v>
      </c>
      <c r="G108" s="13" t="n">
        <v>0.28</v>
      </c>
      <c r="H108" s="14" t="n">
        <v>0.29356259173831</v>
      </c>
    </row>
    <row r="109" s="8" customFormat="true" ht="15" hidden="false" customHeight="false" outlineLevel="0" collapsed="false">
      <c r="A109" s="8" t="n">
        <f aca="false">A108+1</f>
        <v>106</v>
      </c>
      <c r="B109" s="9" t="s">
        <v>315</v>
      </c>
      <c r="C109" s="10" t="s">
        <v>316</v>
      </c>
      <c r="D109" s="11" t="n">
        <v>16071</v>
      </c>
      <c r="E109" s="10" t="s">
        <v>317</v>
      </c>
      <c r="F109" s="12" t="s">
        <v>131</v>
      </c>
      <c r="G109" s="13" t="n">
        <v>0.24</v>
      </c>
      <c r="H109" s="14" t="n">
        <v>0.251625078632837</v>
      </c>
    </row>
    <row r="110" s="8" customFormat="true" ht="15" hidden="false" customHeight="false" outlineLevel="0" collapsed="false">
      <c r="A110" s="8" t="n">
        <f aca="false">A109+1</f>
        <v>107</v>
      </c>
      <c r="B110" s="9" t="s">
        <v>318</v>
      </c>
      <c r="C110" s="10" t="s">
        <v>319</v>
      </c>
      <c r="D110" s="11" t="n">
        <v>17699</v>
      </c>
      <c r="E110" s="10" t="s">
        <v>320</v>
      </c>
      <c r="F110" s="12" t="s">
        <v>131</v>
      </c>
      <c r="G110" s="13" t="n">
        <v>0.22</v>
      </c>
      <c r="H110" s="14" t="n">
        <v>0.230656322080101</v>
      </c>
    </row>
    <row r="111" s="8" customFormat="true" ht="15" hidden="false" customHeight="false" outlineLevel="0" collapsed="false">
      <c r="A111" s="8" t="n">
        <f aca="false">A110+1</f>
        <v>108</v>
      </c>
      <c r="B111" s="9" t="s">
        <v>321</v>
      </c>
      <c r="C111" s="10" t="s">
        <v>322</v>
      </c>
      <c r="D111" s="11" t="n">
        <v>76564</v>
      </c>
      <c r="E111" s="10" t="s">
        <v>323</v>
      </c>
      <c r="F111" s="12" t="s">
        <v>131</v>
      </c>
      <c r="G111" s="13" t="n">
        <v>0.21</v>
      </c>
      <c r="H111" s="14" t="n">
        <v>0.220171943803732</v>
      </c>
    </row>
    <row r="112" s="8" customFormat="true" ht="15" hidden="false" customHeight="false" outlineLevel="0" collapsed="false">
      <c r="A112" s="8" t="n">
        <f aca="false">A111+1</f>
        <v>109</v>
      </c>
      <c r="B112" s="9" t="s">
        <v>324</v>
      </c>
      <c r="C112" s="10" t="s">
        <v>325</v>
      </c>
      <c r="D112" s="11" t="n">
        <v>41879</v>
      </c>
      <c r="E112" s="10" t="s">
        <v>326</v>
      </c>
      <c r="F112" s="12" t="s">
        <v>131</v>
      </c>
      <c r="G112" s="13" t="n">
        <v>0.19</v>
      </c>
      <c r="H112" s="14" t="n">
        <v>0.199203187250996</v>
      </c>
    </row>
    <row r="113" s="8" customFormat="true" ht="15" hidden="false" customHeight="false" outlineLevel="0" collapsed="false">
      <c r="A113" s="8" t="n">
        <f aca="false">A112+1</f>
        <v>110</v>
      </c>
      <c r="B113" s="9" t="s">
        <v>327</v>
      </c>
      <c r="C113" s="10" t="s">
        <v>328</v>
      </c>
      <c r="D113" s="11" t="n">
        <v>20425</v>
      </c>
      <c r="E113" s="10" t="s">
        <v>329</v>
      </c>
      <c r="F113" s="12" t="s">
        <v>131</v>
      </c>
      <c r="G113" s="13" t="n">
        <v>0.19</v>
      </c>
      <c r="H113" s="14" t="n">
        <v>0.199203187250996</v>
      </c>
    </row>
    <row r="114" s="8" customFormat="true" ht="15" hidden="false" customHeight="false" outlineLevel="0" collapsed="false">
      <c r="A114" s="8" t="n">
        <f aca="false">A113+1</f>
        <v>111</v>
      </c>
      <c r="B114" s="9" t="s">
        <v>330</v>
      </c>
      <c r="C114" s="10" t="s">
        <v>331</v>
      </c>
      <c r="D114" s="11" t="n">
        <v>21500</v>
      </c>
      <c r="E114" s="10" t="s">
        <v>332</v>
      </c>
      <c r="F114" s="12" t="s">
        <v>131</v>
      </c>
      <c r="G114" s="13" t="n">
        <v>0.18</v>
      </c>
      <c r="H114" s="14" t="n">
        <v>0.188718808974628</v>
      </c>
    </row>
    <row r="115" s="8" customFormat="true" ht="15" hidden="false" customHeight="false" outlineLevel="0" collapsed="false">
      <c r="A115" s="8" t="n">
        <f aca="false">A114+1</f>
        <v>112</v>
      </c>
      <c r="B115" s="9" t="s">
        <v>333</v>
      </c>
      <c r="C115" s="10" t="s">
        <v>334</v>
      </c>
      <c r="D115" s="11" t="n">
        <v>44918</v>
      </c>
      <c r="E115" s="10" t="s">
        <v>335</v>
      </c>
      <c r="F115" s="12" t="s">
        <v>131</v>
      </c>
      <c r="G115" s="13" t="n">
        <v>0.17</v>
      </c>
      <c r="H115" s="14" t="n">
        <v>0.17823443069826</v>
      </c>
    </row>
    <row r="116" s="8" customFormat="true" ht="15" hidden="false" customHeight="false" outlineLevel="0" collapsed="false">
      <c r="A116" s="8" t="n">
        <f aca="false">A115+1</f>
        <v>113</v>
      </c>
      <c r="B116" s="9" t="s">
        <v>336</v>
      </c>
      <c r="C116" s="10" t="s">
        <v>337</v>
      </c>
      <c r="D116" s="11" t="n">
        <v>98590</v>
      </c>
      <c r="E116" s="10" t="s">
        <v>338</v>
      </c>
      <c r="F116" s="12" t="s">
        <v>131</v>
      </c>
      <c r="G116" s="13" t="n">
        <v>0.16</v>
      </c>
      <c r="H116" s="14" t="n">
        <v>0.167750052421891</v>
      </c>
    </row>
    <row r="117" s="8" customFormat="true" ht="15" hidden="false" customHeight="false" outlineLevel="0" collapsed="false">
      <c r="A117" s="8" t="n">
        <f aca="false">A116+1</f>
        <v>114</v>
      </c>
      <c r="B117" s="9" t="s">
        <v>339</v>
      </c>
      <c r="C117" s="10" t="s">
        <v>340</v>
      </c>
      <c r="D117" s="11" t="n">
        <v>98259</v>
      </c>
      <c r="E117" s="10" t="s">
        <v>341</v>
      </c>
      <c r="F117" s="12" t="s">
        <v>131</v>
      </c>
      <c r="G117" s="13" t="n">
        <v>0.16</v>
      </c>
      <c r="H117" s="14" t="n">
        <v>0.167750052421891</v>
      </c>
    </row>
    <row r="118" s="8" customFormat="true" ht="15" hidden="false" customHeight="false" outlineLevel="0" collapsed="false">
      <c r="A118" s="8" t="n">
        <f aca="false">A117+1</f>
        <v>115</v>
      </c>
      <c r="B118" s="9" t="s">
        <v>342</v>
      </c>
      <c r="C118" s="10" t="s">
        <v>343</v>
      </c>
      <c r="D118" s="11" t="n">
        <v>23703</v>
      </c>
      <c r="E118" s="10" t="s">
        <v>344</v>
      </c>
      <c r="F118" s="12" t="s">
        <v>131</v>
      </c>
      <c r="G118" s="13" t="n">
        <v>0.16</v>
      </c>
      <c r="H118" s="14" t="n">
        <v>0.167750052421891</v>
      </c>
    </row>
    <row r="119" s="8" customFormat="true" ht="15" hidden="false" customHeight="false" outlineLevel="0" collapsed="false">
      <c r="A119" s="8" t="n">
        <f aca="false">A118+1</f>
        <v>116</v>
      </c>
      <c r="B119" s="9" t="s">
        <v>345</v>
      </c>
      <c r="C119" s="10" t="s">
        <v>346</v>
      </c>
      <c r="D119" s="11" t="n">
        <v>25870</v>
      </c>
      <c r="E119" s="10" t="s">
        <v>347</v>
      </c>
      <c r="F119" s="12" t="s">
        <v>131</v>
      </c>
      <c r="G119" s="13" t="n">
        <v>0.15</v>
      </c>
      <c r="H119" s="14" t="n">
        <v>0.157265674145523</v>
      </c>
    </row>
    <row r="120" s="8" customFormat="true" ht="15" hidden="false" customHeight="false" outlineLevel="0" collapsed="false">
      <c r="A120" s="8" t="n">
        <f aca="false">A119+1</f>
        <v>117</v>
      </c>
      <c r="B120" s="9" t="s">
        <v>348</v>
      </c>
      <c r="C120" s="10" t="s">
        <v>349</v>
      </c>
      <c r="D120" s="11" t="n">
        <v>128466</v>
      </c>
      <c r="E120" s="10" t="s">
        <v>350</v>
      </c>
      <c r="F120" s="12" t="s">
        <v>131</v>
      </c>
      <c r="G120" s="13" t="n">
        <v>0.15</v>
      </c>
      <c r="H120" s="14" t="n">
        <v>0.157265674145523</v>
      </c>
    </row>
    <row r="121" s="8" customFormat="true" ht="15" hidden="false" customHeight="false" outlineLevel="0" collapsed="false">
      <c r="A121" s="8" t="n">
        <f aca="false">A120+1</f>
        <v>118</v>
      </c>
      <c r="B121" s="9" t="s">
        <v>351</v>
      </c>
      <c r="C121" s="10" t="s">
        <v>352</v>
      </c>
      <c r="D121" s="11" t="n">
        <v>54550</v>
      </c>
      <c r="E121" s="10" t="s">
        <v>353</v>
      </c>
      <c r="F121" s="12" t="s">
        <v>131</v>
      </c>
      <c r="G121" s="13" t="n">
        <v>0.14</v>
      </c>
      <c r="H121" s="14" t="n">
        <v>0.146781295869155</v>
      </c>
    </row>
    <row r="122" s="8" customFormat="true" ht="15" hidden="false" customHeight="false" outlineLevel="0" collapsed="false">
      <c r="A122" s="8" t="n">
        <f aca="false">A121+1</f>
        <v>119</v>
      </c>
      <c r="B122" s="9" t="s">
        <v>354</v>
      </c>
      <c r="C122" s="10" t="s">
        <v>355</v>
      </c>
      <c r="D122" s="11" t="n">
        <v>27952</v>
      </c>
      <c r="E122" s="10" t="s">
        <v>356</v>
      </c>
      <c r="F122" s="12" t="s">
        <v>131</v>
      </c>
      <c r="G122" s="13" t="n">
        <v>0.14</v>
      </c>
      <c r="H122" s="14" t="n">
        <v>0.146781295869155</v>
      </c>
    </row>
    <row r="123" s="8" customFormat="true" ht="15" hidden="false" customHeight="false" outlineLevel="0" collapsed="false">
      <c r="A123" s="8" t="n">
        <f aca="false">A122+1</f>
        <v>120</v>
      </c>
      <c r="B123" s="9" t="s">
        <v>357</v>
      </c>
      <c r="C123" s="10" t="s">
        <v>358</v>
      </c>
      <c r="D123" s="11" t="n">
        <v>27405</v>
      </c>
      <c r="E123" s="10" t="s">
        <v>359</v>
      </c>
      <c r="F123" s="12" t="s">
        <v>131</v>
      </c>
      <c r="G123" s="13" t="n">
        <v>0.14</v>
      </c>
      <c r="H123" s="14" t="n">
        <v>0.146781295869155</v>
      </c>
    </row>
    <row r="124" s="8" customFormat="true" ht="15" hidden="false" customHeight="false" outlineLevel="0" collapsed="false">
      <c r="A124" s="8" t="n">
        <f aca="false">A123+1</f>
        <v>121</v>
      </c>
      <c r="B124" s="9" t="s">
        <v>106</v>
      </c>
      <c r="C124" s="10" t="s">
        <v>360</v>
      </c>
      <c r="D124" s="11" t="n">
        <v>28257</v>
      </c>
      <c r="E124" s="10" t="s">
        <v>361</v>
      </c>
      <c r="F124" s="12" t="s">
        <v>131</v>
      </c>
      <c r="G124" s="13" t="n">
        <v>0.13</v>
      </c>
      <c r="H124" s="14" t="n">
        <v>0.136296917592787</v>
      </c>
    </row>
    <row r="125" s="8" customFormat="true" ht="15" hidden="false" customHeight="false" outlineLevel="0" collapsed="false">
      <c r="A125" s="8" t="n">
        <f aca="false">A124+1</f>
        <v>122</v>
      </c>
      <c r="B125" s="9" t="s">
        <v>362</v>
      </c>
      <c r="C125" s="10" t="s">
        <v>363</v>
      </c>
      <c r="D125" s="11" t="n">
        <v>29114</v>
      </c>
      <c r="E125" s="10" t="s">
        <v>364</v>
      </c>
      <c r="F125" s="12" t="s">
        <v>131</v>
      </c>
      <c r="G125" s="13" t="n">
        <v>0.13</v>
      </c>
      <c r="H125" s="14" t="n">
        <v>0.136296917592787</v>
      </c>
    </row>
    <row r="126" s="8" customFormat="true" ht="15" hidden="false" customHeight="false" outlineLevel="0" collapsed="false">
      <c r="A126" s="8" t="n">
        <f aca="false">A125+1</f>
        <v>123</v>
      </c>
      <c r="B126" s="9" t="s">
        <v>365</v>
      </c>
      <c r="C126" s="10" t="s">
        <v>366</v>
      </c>
      <c r="D126" s="11" t="n">
        <v>60491</v>
      </c>
      <c r="E126" s="10" t="s">
        <v>367</v>
      </c>
      <c r="F126" s="12" t="s">
        <v>131</v>
      </c>
      <c r="G126" s="13" t="n">
        <v>0.13</v>
      </c>
      <c r="H126" s="14" t="n">
        <v>0.136296917592787</v>
      </c>
    </row>
    <row r="127" s="8" customFormat="true" ht="15" hidden="false" customHeight="false" outlineLevel="0" collapsed="false">
      <c r="A127" s="8" t="n">
        <f aca="false">A126+1</f>
        <v>124</v>
      </c>
      <c r="B127" s="9" t="s">
        <v>368</v>
      </c>
      <c r="C127" s="10" t="s">
        <v>369</v>
      </c>
      <c r="D127" s="11" t="n">
        <v>62349</v>
      </c>
      <c r="E127" s="10" t="s">
        <v>370</v>
      </c>
      <c r="F127" s="12" t="s">
        <v>131</v>
      </c>
      <c r="G127" s="13" t="n">
        <v>0.12</v>
      </c>
      <c r="H127" s="14" t="n">
        <v>0.125812539316419</v>
      </c>
    </row>
    <row r="128" s="8" customFormat="true" ht="15" hidden="false" customHeight="false" outlineLevel="0" collapsed="false">
      <c r="A128" s="8" t="n">
        <f aca="false">A127+1</f>
        <v>125</v>
      </c>
      <c r="B128" s="9" t="s">
        <v>371</v>
      </c>
      <c r="C128" s="10" t="s">
        <v>372</v>
      </c>
      <c r="D128" s="11" t="n">
        <v>99255</v>
      </c>
      <c r="E128" s="10" t="s">
        <v>373</v>
      </c>
      <c r="F128" s="12" t="s">
        <v>131</v>
      </c>
      <c r="G128" s="13" t="n">
        <v>0.12</v>
      </c>
      <c r="H128" s="14" t="n">
        <v>0.125812539316419</v>
      </c>
    </row>
    <row r="129" s="8" customFormat="true" ht="15" hidden="false" customHeight="false" outlineLevel="0" collapsed="false">
      <c r="A129" s="8" t="n">
        <f aca="false">A128+1</f>
        <v>126</v>
      </c>
      <c r="B129" s="9" t="s">
        <v>374</v>
      </c>
      <c r="C129" s="10" t="s">
        <v>375</v>
      </c>
      <c r="D129" s="11" t="n">
        <v>63822</v>
      </c>
      <c r="E129" s="10" t="s">
        <v>376</v>
      </c>
      <c r="F129" s="12" t="s">
        <v>131</v>
      </c>
      <c r="G129" s="13" t="n">
        <v>0.12</v>
      </c>
      <c r="H129" s="14" t="n">
        <v>0.125812539316419</v>
      </c>
    </row>
    <row r="130" s="8" customFormat="true" ht="15" hidden="false" customHeight="false" outlineLevel="0" collapsed="false">
      <c r="A130" s="8" t="n">
        <f aca="false">A129+1</f>
        <v>127</v>
      </c>
      <c r="B130" s="9" t="s">
        <v>377</v>
      </c>
      <c r="C130" s="10" t="s">
        <v>378</v>
      </c>
      <c r="D130" s="11" t="n">
        <v>95930</v>
      </c>
      <c r="E130" s="10" t="s">
        <v>379</v>
      </c>
      <c r="F130" s="12" t="s">
        <v>131</v>
      </c>
      <c r="G130" s="13" t="n">
        <v>0.12</v>
      </c>
      <c r="H130" s="14" t="n">
        <v>0.125812539316419</v>
      </c>
    </row>
    <row r="131" s="8" customFormat="true" ht="15" hidden="false" customHeight="false" outlineLevel="0" collapsed="false">
      <c r="A131" s="8" t="n">
        <f aca="false">A130+1</f>
        <v>128</v>
      </c>
      <c r="B131" s="9" t="s">
        <v>380</v>
      </c>
      <c r="C131" s="10" t="s">
        <v>381</v>
      </c>
      <c r="D131" s="11" t="n">
        <v>34818</v>
      </c>
      <c r="E131" s="10" t="s">
        <v>382</v>
      </c>
      <c r="F131" s="12" t="s">
        <v>131</v>
      </c>
      <c r="G131" s="13" t="n">
        <v>0.11</v>
      </c>
      <c r="H131" s="14" t="n">
        <v>0.11532816104005</v>
      </c>
    </row>
    <row r="132" s="8" customFormat="true" ht="15" hidden="false" customHeight="false" outlineLevel="0" collapsed="false">
      <c r="A132" s="8" t="n">
        <f aca="false">A131+1</f>
        <v>129</v>
      </c>
      <c r="B132" s="9" t="s">
        <v>383</v>
      </c>
      <c r="C132" s="10" t="s">
        <v>384</v>
      </c>
      <c r="D132" s="11" t="n">
        <v>35262</v>
      </c>
      <c r="E132" s="10" t="s">
        <v>385</v>
      </c>
      <c r="F132" s="12" t="s">
        <v>131</v>
      </c>
      <c r="G132" s="13" t="n">
        <v>0.11</v>
      </c>
      <c r="H132" s="14" t="n">
        <v>0.11532816104005</v>
      </c>
    </row>
    <row r="133" s="8" customFormat="true" ht="15" hidden="false" customHeight="false" outlineLevel="0" collapsed="false">
      <c r="A133" s="8" t="n">
        <f aca="false">A132+1</f>
        <v>130</v>
      </c>
      <c r="B133" s="9" t="s">
        <v>386</v>
      </c>
      <c r="C133" s="10" t="s">
        <v>387</v>
      </c>
      <c r="D133" s="11" t="n">
        <v>35660</v>
      </c>
      <c r="E133" s="10" t="s">
        <v>388</v>
      </c>
      <c r="F133" s="12" t="s">
        <v>131</v>
      </c>
      <c r="G133" s="13" t="n">
        <v>0.11</v>
      </c>
      <c r="H133" s="14" t="n">
        <v>0.11532816104005</v>
      </c>
    </row>
    <row r="134" s="8" customFormat="true" ht="15" hidden="false" customHeight="false" outlineLevel="0" collapsed="false">
      <c r="A134" s="8" t="n">
        <f aca="false">A133+1</f>
        <v>131</v>
      </c>
      <c r="B134" s="9" t="s">
        <v>389</v>
      </c>
      <c r="C134" s="10" t="s">
        <v>390</v>
      </c>
      <c r="D134" s="11" t="n">
        <v>74520</v>
      </c>
      <c r="E134" s="10" t="s">
        <v>391</v>
      </c>
      <c r="F134" s="12" t="s">
        <v>131</v>
      </c>
      <c r="G134" s="13" t="n">
        <v>0.1</v>
      </c>
      <c r="H134" s="14" t="n">
        <v>0.104843782763682</v>
      </c>
    </row>
    <row r="135" s="8" customFormat="true" ht="15" hidden="false" customHeight="false" outlineLevel="0" collapsed="false">
      <c r="A135" s="8" t="n">
        <f aca="false">A134+1</f>
        <v>132</v>
      </c>
      <c r="B135" s="9" t="s">
        <v>392</v>
      </c>
      <c r="C135" s="10" t="s">
        <v>393</v>
      </c>
      <c r="D135" s="11" t="n">
        <v>41735</v>
      </c>
      <c r="E135" s="10" t="s">
        <v>394</v>
      </c>
      <c r="F135" s="12" t="s">
        <v>131</v>
      </c>
      <c r="G135" s="13" t="n">
        <v>0.09</v>
      </c>
      <c r="H135" s="14" t="n">
        <v>0.0943594044873139</v>
      </c>
    </row>
    <row r="136" s="8" customFormat="true" ht="15" hidden="false" customHeight="false" outlineLevel="0" collapsed="false">
      <c r="A136" s="8" t="n">
        <f aca="false">A135+1</f>
        <v>133</v>
      </c>
      <c r="B136" s="9" t="s">
        <v>395</v>
      </c>
      <c r="C136" s="10" t="s">
        <v>396</v>
      </c>
      <c r="D136" s="11" t="n">
        <v>40775</v>
      </c>
      <c r="E136" s="10" t="s">
        <v>397</v>
      </c>
      <c r="F136" s="12" t="s">
        <v>131</v>
      </c>
      <c r="G136" s="13" t="n">
        <v>0.09</v>
      </c>
      <c r="H136" s="14" t="n">
        <v>0.0943594044873139</v>
      </c>
    </row>
    <row r="137" s="8" customFormat="true" ht="30" hidden="false" customHeight="false" outlineLevel="0" collapsed="false">
      <c r="A137" s="8" t="n">
        <f aca="false">A136+1</f>
        <v>134</v>
      </c>
      <c r="B137" s="9" t="s">
        <v>398</v>
      </c>
      <c r="C137" s="10" t="s">
        <v>399</v>
      </c>
      <c r="D137" s="11" t="n">
        <v>48491</v>
      </c>
      <c r="E137" s="10" t="s">
        <v>400</v>
      </c>
      <c r="F137" s="12" t="s">
        <v>131</v>
      </c>
      <c r="G137" s="13" t="n">
        <v>0.08</v>
      </c>
      <c r="H137" s="14" t="n">
        <v>0.0838750262109457</v>
      </c>
    </row>
    <row r="138" s="8" customFormat="true" ht="15" hidden="false" customHeight="false" outlineLevel="0" collapsed="false">
      <c r="A138" s="8" t="n">
        <f aca="false">A137+1</f>
        <v>135</v>
      </c>
      <c r="B138" s="9" t="s">
        <v>401</v>
      </c>
      <c r="C138" s="10" t="s">
        <v>402</v>
      </c>
      <c r="D138" s="11" t="n">
        <v>52788</v>
      </c>
      <c r="E138" s="10" t="s">
        <v>403</v>
      </c>
      <c r="F138" s="12" t="s">
        <v>131</v>
      </c>
      <c r="G138" s="13" t="n">
        <v>0.07</v>
      </c>
      <c r="H138" s="14" t="n">
        <v>0.0733906479345775</v>
      </c>
    </row>
    <row r="139" s="8" customFormat="true" ht="15" hidden="false" customHeight="false" outlineLevel="0" collapsed="false">
      <c r="A139" s="8" t="n">
        <f aca="false">A138+1</f>
        <v>136</v>
      </c>
      <c r="B139" s="9" t="s">
        <v>404</v>
      </c>
      <c r="C139" s="10" t="s">
        <v>405</v>
      </c>
      <c r="D139" s="11" t="n">
        <v>72481</v>
      </c>
      <c r="E139" s="10" t="s">
        <v>406</v>
      </c>
      <c r="F139" s="12" t="s">
        <v>131</v>
      </c>
      <c r="G139" s="13" t="n">
        <v>0.05</v>
      </c>
      <c r="H139" s="14" t="n">
        <v>0.0524218913818411</v>
      </c>
    </row>
    <row r="140" s="8" customFormat="true" ht="15" hidden="false" customHeight="false" outlineLevel="0" collapsed="false">
      <c r="A140" s="8" t="n">
        <f aca="false">A139+1</f>
        <v>137</v>
      </c>
      <c r="B140" s="9" t="s">
        <v>407</v>
      </c>
      <c r="C140" s="10" t="s">
        <v>408</v>
      </c>
      <c r="D140" s="11" t="n">
        <v>81472</v>
      </c>
      <c r="E140" s="10" t="s">
        <v>409</v>
      </c>
      <c r="F140" s="12" t="s">
        <v>131</v>
      </c>
      <c r="G140" s="13" t="n">
        <v>0.05</v>
      </c>
      <c r="H140" s="14" t="n">
        <v>0.0524218913818411</v>
      </c>
    </row>
    <row r="141" s="8" customFormat="true" ht="15" hidden="false" customHeight="false" outlineLevel="0" collapsed="false">
      <c r="A141" s="8" t="n">
        <f aca="false">A140+1</f>
        <v>138</v>
      </c>
      <c r="B141" s="9" t="s">
        <v>410</v>
      </c>
      <c r="C141" s="10" t="s">
        <v>411</v>
      </c>
      <c r="D141" s="11" t="n">
        <v>90983</v>
      </c>
      <c r="E141" s="10" t="s">
        <v>412</v>
      </c>
      <c r="F141" s="12" t="s">
        <v>131</v>
      </c>
      <c r="G141" s="13" t="n">
        <v>0.04</v>
      </c>
      <c r="H141" s="14" t="n">
        <v>0.0419375131054728</v>
      </c>
    </row>
    <row r="142" s="8" customFormat="true" ht="15" hidden="false" customHeight="false" outlineLevel="0" collapsed="false">
      <c r="A142" s="8" t="n">
        <f aca="false">A141+1</f>
        <v>139</v>
      </c>
      <c r="B142" s="9" t="s">
        <v>413</v>
      </c>
      <c r="C142" s="10" t="s">
        <v>414</v>
      </c>
      <c r="D142" s="11" t="n">
        <v>105303</v>
      </c>
      <c r="E142" s="10" t="s">
        <v>415</v>
      </c>
      <c r="F142" s="12" t="s">
        <v>131</v>
      </c>
      <c r="G142" s="13" t="n">
        <v>0.04</v>
      </c>
      <c r="H142" s="14" t="n">
        <v>0.0419375131054728</v>
      </c>
    </row>
    <row r="143" s="8" customFormat="true" ht="15" hidden="false" customHeight="false" outlineLevel="0" collapsed="false">
      <c r="A143" s="8" t="n">
        <f aca="false">A142+1</f>
        <v>140</v>
      </c>
      <c r="B143" s="9" t="s">
        <v>416</v>
      </c>
      <c r="C143" s="10" t="s">
        <v>417</v>
      </c>
      <c r="D143" s="11" t="n">
        <v>15216</v>
      </c>
      <c r="E143" s="10" t="s">
        <v>418</v>
      </c>
      <c r="F143" s="12" t="s">
        <v>419</v>
      </c>
      <c r="G143" s="13" t="n">
        <v>0.98</v>
      </c>
      <c r="H143" s="14" t="n">
        <v>1.02746907108408</v>
      </c>
    </row>
    <row r="144" s="8" customFormat="true" ht="15" hidden="false" customHeight="false" outlineLevel="0" collapsed="false">
      <c r="A144" s="8" t="n">
        <f aca="false">A143+1</f>
        <v>141</v>
      </c>
      <c r="B144" s="9" t="s">
        <v>420</v>
      </c>
      <c r="C144" s="10" t="s">
        <v>421</v>
      </c>
      <c r="D144" s="11" t="n">
        <v>21459</v>
      </c>
      <c r="E144" s="10" t="s">
        <v>422</v>
      </c>
      <c r="F144" s="12" t="s">
        <v>419</v>
      </c>
      <c r="G144" s="13" t="n">
        <v>0.64</v>
      </c>
      <c r="H144" s="14" t="n">
        <v>0.671000209687566</v>
      </c>
    </row>
    <row r="145" s="8" customFormat="true" ht="15" hidden="false" customHeight="false" outlineLevel="0" collapsed="false">
      <c r="A145" s="8" t="n">
        <f aca="false">A144+1</f>
        <v>142</v>
      </c>
      <c r="B145" s="9" t="s">
        <v>420</v>
      </c>
      <c r="C145" s="10" t="s">
        <v>423</v>
      </c>
      <c r="D145" s="11" t="n">
        <v>23649</v>
      </c>
      <c r="E145" s="10" t="s">
        <v>424</v>
      </c>
      <c r="F145" s="12" t="s">
        <v>419</v>
      </c>
      <c r="G145" s="13" t="n">
        <v>0.35</v>
      </c>
      <c r="H145" s="14" t="n">
        <v>0.366953239672887</v>
      </c>
    </row>
    <row r="146" s="8" customFormat="true" ht="15.75" hidden="false" customHeight="false" outlineLevel="0" collapsed="false">
      <c r="A146" s="18" t="n">
        <f aca="false">A145+1</f>
        <v>143</v>
      </c>
      <c r="B146" s="19" t="s">
        <v>420</v>
      </c>
      <c r="C146" s="20" t="s">
        <v>425</v>
      </c>
      <c r="D146" s="21" t="n">
        <v>23803</v>
      </c>
      <c r="E146" s="20" t="s">
        <v>426</v>
      </c>
      <c r="F146" s="22" t="s">
        <v>419</v>
      </c>
      <c r="G146" s="23" t="n">
        <v>0.16</v>
      </c>
      <c r="H146" s="24" t="n">
        <v>0.167750052421891</v>
      </c>
    </row>
    <row r="148" customFormat="false" ht="15" hidden="false" customHeight="false" outlineLevel="0" collapsed="false">
      <c r="H148" s="25"/>
    </row>
    <row r="150" customFormat="false" ht="15" hidden="false" customHeight="false" outlineLevel="0" collapsed="false">
      <c r="G150" s="26"/>
      <c r="H150" s="27"/>
    </row>
    <row r="153" s="8" customFormat="true" ht="15" hidden="false" customHeight="false" outlineLevel="0" collapsed="false">
      <c r="B153" s="2"/>
      <c r="D153" s="3"/>
      <c r="F153" s="2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7T01:17:13Z</dcterms:created>
  <dc:creator>이제철</dc:creator>
  <dc:description/>
  <dc:language>en-US</dc:language>
  <cp:lastModifiedBy>이제철</cp:lastModifiedBy>
  <dcterms:modified xsi:type="dcterms:W3CDTF">2011-10-31T06:51:28Z</dcterms:modified>
  <cp:revision>0</cp:revision>
  <dc:subject/>
  <dc:title/>
</cp:coreProperties>
</file>